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api.box.com/wopi/files/1571322805526/WOPIServiceId_TP_BOX_2/WOPIUserId_-/"/>
    </mc:Choice>
  </mc:AlternateContent>
  <xr:revisionPtr revIDLastSave="342" documentId="11_F25DC773A252ABDACC1048BDC11F63425BDE58E3" xr6:coauthVersionLast="47" xr6:coauthVersionMax="47" xr10:uidLastSave="{A3C59596-EC8C-454E-9CAE-550D9587CE5F}"/>
  <bookViews>
    <workbookView xWindow="-120" yWindow="-120" windowWidth="29040" windowHeight="15720" activeTab="3" xr2:uid="{00000000-000D-0000-FFFF-FFFF00000000}"/>
  </bookViews>
  <sheets>
    <sheet name="Fig. 1f" sheetId="7" r:id="rId1"/>
    <sheet name="Fig. 2d" sheetId="4" r:id="rId2"/>
    <sheet name="Fig. 2e" sheetId="8" r:id="rId3"/>
    <sheet name="Fig. 3c" sheetId="9" r:id="rId4"/>
    <sheet name="Fig. 3d" sheetId="10" r:id="rId5"/>
    <sheet name="Fig. 4a" sheetId="11" r:id="rId6"/>
    <sheet name="Fig. 4b" sheetId="12" r:id="rId7"/>
    <sheet name="Fig. 4c" sheetId="13" r:id="rId8"/>
    <sheet name="Fig. 4d" sheetId="14" r:id="rId9"/>
    <sheet name="Fig. 5b" sheetId="15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5" l="1"/>
  <c r="E7" i="15"/>
  <c r="D7" i="15"/>
  <c r="C7" i="15"/>
  <c r="B7" i="15"/>
  <c r="F6" i="15"/>
  <c r="E6" i="15"/>
  <c r="D6" i="15"/>
  <c r="C6" i="15"/>
  <c r="B6" i="15"/>
  <c r="C6" i="14"/>
  <c r="C7" i="14"/>
  <c r="B7" i="14"/>
  <c r="B6" i="14"/>
  <c r="C8" i="12"/>
  <c r="D8" i="12"/>
  <c r="E8" i="12"/>
  <c r="C9" i="12"/>
  <c r="D9" i="12"/>
  <c r="E9" i="12"/>
  <c r="B9" i="12"/>
  <c r="B8" i="12"/>
  <c r="C5" i="11"/>
  <c r="D5" i="11"/>
  <c r="E5" i="11"/>
  <c r="F5" i="11"/>
  <c r="G5" i="11"/>
  <c r="H5" i="11"/>
  <c r="I5" i="11"/>
  <c r="C6" i="11"/>
  <c r="D6" i="11"/>
  <c r="E6" i="11"/>
  <c r="F6" i="11"/>
  <c r="G6" i="11"/>
  <c r="H6" i="11"/>
  <c r="I6" i="11"/>
  <c r="B6" i="11"/>
  <c r="B5" i="11"/>
  <c r="C13" i="11"/>
  <c r="D13" i="11"/>
  <c r="E13" i="11"/>
  <c r="F13" i="11"/>
  <c r="G13" i="11"/>
  <c r="H13" i="11"/>
  <c r="I13" i="11"/>
  <c r="C14" i="11"/>
  <c r="D14" i="11"/>
  <c r="E14" i="11"/>
  <c r="F14" i="11"/>
  <c r="G14" i="11"/>
  <c r="H14" i="11"/>
  <c r="I14" i="11"/>
  <c r="B14" i="11"/>
  <c r="B13" i="11"/>
  <c r="F7" i="10"/>
  <c r="F8" i="10"/>
  <c r="E8" i="10"/>
  <c r="D8" i="10"/>
  <c r="C8" i="10"/>
  <c r="B8" i="10"/>
  <c r="E7" i="10"/>
  <c r="D7" i="10"/>
  <c r="C7" i="10"/>
  <c r="B7" i="10"/>
  <c r="F9" i="9"/>
  <c r="F10" i="9"/>
  <c r="B9" i="9"/>
  <c r="C9" i="9"/>
  <c r="D9" i="9"/>
  <c r="E9" i="9"/>
  <c r="B10" i="9"/>
  <c r="C10" i="9"/>
  <c r="D10" i="9"/>
  <c r="E10" i="9"/>
  <c r="M8" i="4"/>
  <c r="L8" i="4"/>
  <c r="K8" i="4"/>
  <c r="J8" i="4"/>
  <c r="I8" i="4"/>
  <c r="M7" i="4"/>
  <c r="L7" i="4"/>
  <c r="K7" i="4"/>
  <c r="J7" i="4"/>
  <c r="I7" i="4"/>
  <c r="C8" i="4"/>
  <c r="D8" i="4"/>
  <c r="E8" i="4"/>
  <c r="F8" i="4"/>
  <c r="B8" i="4"/>
  <c r="C7" i="4"/>
  <c r="D7" i="4"/>
  <c r="E7" i="4"/>
  <c r="F7" i="4"/>
  <c r="B7" i="4"/>
</calcChain>
</file>

<file path=xl/sharedStrings.xml><?xml version="1.0" encoding="utf-8"?>
<sst xmlns="http://schemas.openxmlformats.org/spreadsheetml/2006/main" count="241" uniqueCount="116">
  <si>
    <t>SATALKR average</t>
  </si>
  <si>
    <t>A</t>
  </si>
  <si>
    <t>C</t>
  </si>
  <si>
    <t>G</t>
  </si>
  <si>
    <t>T</t>
  </si>
  <si>
    <t>AGGNLKR average</t>
  </si>
  <si>
    <t>LGTNLKR average</t>
  </si>
  <si>
    <t>SGTGLKK average</t>
  </si>
  <si>
    <t>SGSALKT average</t>
  </si>
  <si>
    <t>AAWALRR average</t>
  </si>
  <si>
    <t>GGRSLKR average</t>
  </si>
  <si>
    <t>SGYNLRR average</t>
  </si>
  <si>
    <t>SGWGLKK average</t>
  </si>
  <si>
    <t>SGWALRQ average</t>
  </si>
  <si>
    <t>SARALSR average</t>
  </si>
  <si>
    <t>RADTLRR average</t>
  </si>
  <si>
    <t>YSRNLKR average</t>
  </si>
  <si>
    <t>SRNGLRK average</t>
  </si>
  <si>
    <t>RGHALKN average</t>
  </si>
  <si>
    <t>GGSHLKR average</t>
  </si>
  <si>
    <t>TTRTLKR average</t>
  </si>
  <si>
    <t>AVQNLKR average</t>
  </si>
  <si>
    <t>RAAFLKK average</t>
  </si>
  <si>
    <t>RAWTLKC average</t>
  </si>
  <si>
    <t>MACO1</t>
  </si>
  <si>
    <t>GYS1</t>
  </si>
  <si>
    <t>Untreated</t>
  </si>
  <si>
    <t>WT</t>
  </si>
  <si>
    <t>L + WT</t>
  </si>
  <si>
    <t xml:space="preserve"> R + WT</t>
  </si>
  <si>
    <t>L + R + WT</t>
  </si>
  <si>
    <t>mean</t>
  </si>
  <si>
    <t>s.d.</t>
  </si>
  <si>
    <t>MACO1-L + MACO1-R + WT</t>
  </si>
  <si>
    <t>GYS1-L + GYS1-R + WT</t>
  </si>
  <si>
    <t>Integration Position</t>
  </si>
  <si>
    <t>Average Integration Counts</t>
  </si>
  <si>
    <t>chr1:25477438-25477441</t>
  </si>
  <si>
    <t>chr19:48971016-48971019</t>
  </si>
  <si>
    <t>chr19:57245021-57245024</t>
  </si>
  <si>
    <t>chr2:178863047-178863050</t>
  </si>
  <si>
    <t>chr16:25775345-25775348</t>
  </si>
  <si>
    <t>chr12:104547666-104547669</t>
  </si>
  <si>
    <t>chr5:10370881-10370884</t>
  </si>
  <si>
    <t>chr17:55731453-55731456</t>
  </si>
  <si>
    <t>chr1:36752964-36752967</t>
  </si>
  <si>
    <t>chr8:121991342-121991345</t>
  </si>
  <si>
    <t>chr6:16124514-16124517</t>
  </si>
  <si>
    <t>chr5:179235175-179235178</t>
  </si>
  <si>
    <t>chr3:156772574-156772577</t>
  </si>
  <si>
    <t>chr7:130147379-130147382</t>
  </si>
  <si>
    <t>chr5:57173861-57173864</t>
  </si>
  <si>
    <t>chr6:75636922-75636925</t>
  </si>
  <si>
    <t>chr15:58555692-58555695</t>
  </si>
  <si>
    <t>chr1:16499963-16499966</t>
  </si>
  <si>
    <t>chr8:61696634-61696637</t>
  </si>
  <si>
    <t>chr19:45847636-45847640</t>
  </si>
  <si>
    <t>chr3:182603155-182603158</t>
  </si>
  <si>
    <t>chr20:44027479-44027482</t>
  </si>
  <si>
    <t>chr4:102867770-102867773</t>
  </si>
  <si>
    <t>chr11:67561334-67561337</t>
  </si>
  <si>
    <t>chr17:50501378-50501381</t>
  </si>
  <si>
    <t>chr6:150150975-150150978</t>
  </si>
  <si>
    <t>chr1:224535614-224535618</t>
  </si>
  <si>
    <t>AAVS1</t>
  </si>
  <si>
    <t>eeL + eeR + eeWT</t>
  </si>
  <si>
    <t>TRAC</t>
  </si>
  <si>
    <t>L-ZF-16</t>
  </si>
  <si>
    <t>L-ZF-12</t>
  </si>
  <si>
    <t>L-ZF-11</t>
  </si>
  <si>
    <t>L-ZF-10</t>
  </si>
  <si>
    <t>L-ZF-8</t>
  </si>
  <si>
    <t>L-ZF-7</t>
  </si>
  <si>
    <t>L-ZF-2</t>
  </si>
  <si>
    <t>L-ZF-1</t>
  </si>
  <si>
    <t>R-ZF-4a</t>
  </si>
  <si>
    <t>R-ZF-4b</t>
  </si>
  <si>
    <t>R-ZF-5</t>
  </si>
  <si>
    <t>R-ZF-8</t>
  </si>
  <si>
    <t>R-ZF-10a</t>
  </si>
  <si>
    <t>R-ZF-10b</t>
  </si>
  <si>
    <t>R-ZF-15</t>
  </si>
  <si>
    <t>R-ZF-16</t>
  </si>
  <si>
    <t>WT + TRAC-L + TRAC-R</t>
  </si>
  <si>
    <t>WT + TRAC-L-ZF-7 + TRAC-R</t>
  </si>
  <si>
    <t>WT + TRAC-L + TRAC-R-ZF-5</t>
  </si>
  <si>
    <t>WT + TRAC-L-ZF-7 + TRAC-R-ZF-5</t>
  </si>
  <si>
    <t>TRAC-L + TRAC-R + WT</t>
  </si>
  <si>
    <t>TRAC-L-ZF-7 + TRAC-R-ZF-5 + WT</t>
  </si>
  <si>
    <t>Average Integration Signal</t>
  </si>
  <si>
    <t>chr4:184382594-184382597</t>
  </si>
  <si>
    <t>chr14:22549451-22549454</t>
  </si>
  <si>
    <t>chr6:36272792-36272795</t>
  </si>
  <si>
    <t>chr1:205211677-205211680</t>
  </si>
  <si>
    <t>chr11:93987216-93987218</t>
  </si>
  <si>
    <t>chr11:93987170-93987218</t>
  </si>
  <si>
    <t>chr3:37249494-37249497</t>
  </si>
  <si>
    <t>chr3:11576505-11576508</t>
  </si>
  <si>
    <t>chr11:106021240-106021243</t>
  </si>
  <si>
    <t>chr19:43703328-43703331</t>
  </si>
  <si>
    <t>chr1:184151114-184151117</t>
  </si>
  <si>
    <t>chr3:183589181-183589184</t>
  </si>
  <si>
    <t>chr10:21912894-21912897</t>
  </si>
  <si>
    <t>chr15:41936003-41936006</t>
  </si>
  <si>
    <t>chr7:157041651-157041654</t>
  </si>
  <si>
    <t>chr16:18798823-18798826</t>
  </si>
  <si>
    <t>chrX:12872972-12872975</t>
  </si>
  <si>
    <t>chr7:155193333-155193336</t>
  </si>
  <si>
    <t>chrX:37684248-37684251</t>
  </si>
  <si>
    <t>chr10:2735821-2735824</t>
  </si>
  <si>
    <t>chr1:218729438-218729441</t>
  </si>
  <si>
    <t>chr1:43298931-43298934</t>
  </si>
  <si>
    <t>chr2:26045573-26045576</t>
  </si>
  <si>
    <t>chr11:78400148-78400156</t>
  </si>
  <si>
    <t>eeWT + eeTRAC-L-ZF-7 + eeTRAC-R-ZF-5</t>
  </si>
  <si>
    <t>eeWT + eeTRAC-L + eeTRAC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2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2" borderId="3" xfId="0" applyFont="1" applyFill="1" applyBorder="1"/>
    <xf numFmtId="0" fontId="4" fillId="2" borderId="3" xfId="0" applyFont="1" applyFill="1" applyBorder="1"/>
    <xf numFmtId="2" fontId="4" fillId="2" borderId="3" xfId="0" applyNumberFormat="1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4" fillId="2" borderId="6" xfId="0" applyFont="1" applyFill="1" applyBorder="1"/>
    <xf numFmtId="2" fontId="4" fillId="2" borderId="7" xfId="0" applyNumberFormat="1" applyFont="1" applyFill="1" applyBorder="1"/>
    <xf numFmtId="0" fontId="5" fillId="0" borderId="6" xfId="0" applyFont="1" applyBorder="1"/>
    <xf numFmtId="0" fontId="5" fillId="0" borderId="7" xfId="0" applyFont="1" applyBorder="1"/>
    <xf numFmtId="0" fontId="6" fillId="0" borderId="6" xfId="0" applyFont="1" applyBorder="1"/>
    <xf numFmtId="2" fontId="6" fillId="0" borderId="8" xfId="0" applyNumberFormat="1" applyFont="1" applyBorder="1"/>
    <xf numFmtId="2" fontId="6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8280-AB70-44C2-8743-3072ED7A1DB9}">
  <dimension ref="A1:D120"/>
  <sheetViews>
    <sheetView workbookViewId="0">
      <selection activeCell="F24" sqref="F24"/>
    </sheetView>
  </sheetViews>
  <sheetFormatPr defaultRowHeight="15" x14ac:dyDescent="0.25"/>
  <sheetData>
    <row r="1" spans="1:4" x14ac:dyDescent="0.25">
      <c r="B1">
        <v>-11</v>
      </c>
      <c r="C1">
        <v>-10</v>
      </c>
      <c r="D1">
        <v>-9</v>
      </c>
    </row>
    <row r="2" spans="1:4" x14ac:dyDescent="0.25">
      <c r="A2" t="s">
        <v>0</v>
      </c>
      <c r="B2" s="6"/>
      <c r="C2" s="6"/>
      <c r="D2" s="6"/>
    </row>
    <row r="3" spans="1:4" x14ac:dyDescent="0.25">
      <c r="A3" t="s">
        <v>1</v>
      </c>
      <c r="B3" s="6">
        <v>0.35139999999999999</v>
      </c>
      <c r="C3" s="6">
        <v>0.74629000000000001</v>
      </c>
      <c r="D3" s="6">
        <v>1.422E-2</v>
      </c>
    </row>
    <row r="4" spans="1:4" x14ac:dyDescent="0.25">
      <c r="A4" t="s">
        <v>2</v>
      </c>
      <c r="B4" s="6">
        <v>0.26388</v>
      </c>
      <c r="C4" s="6">
        <v>3.5599999999999998E-3</v>
      </c>
      <c r="D4" s="6">
        <v>0.86156999999999995</v>
      </c>
    </row>
    <row r="5" spans="1:4" x14ac:dyDescent="0.25">
      <c r="A5" t="s">
        <v>3</v>
      </c>
      <c r="B5" s="6">
        <v>0.21684999999999999</v>
      </c>
      <c r="C5" s="6">
        <v>0.23266999999999999</v>
      </c>
      <c r="D5" s="6">
        <v>6.6E-4</v>
      </c>
    </row>
    <row r="6" spans="1:4" x14ac:dyDescent="0.25">
      <c r="A6" t="s">
        <v>4</v>
      </c>
      <c r="B6" s="6">
        <v>0.16786999999999999</v>
      </c>
      <c r="C6" s="6">
        <v>1.7489999999999999E-2</v>
      </c>
      <c r="D6" s="6">
        <v>0.12354999999999999</v>
      </c>
    </row>
    <row r="7" spans="1:4" x14ac:dyDescent="0.25">
      <c r="B7" s="6"/>
      <c r="C7" s="6"/>
      <c r="D7" s="6"/>
    </row>
    <row r="8" spans="1:4" x14ac:dyDescent="0.25">
      <c r="A8" t="s">
        <v>5</v>
      </c>
      <c r="B8" s="6"/>
      <c r="C8" s="6"/>
      <c r="D8" s="6"/>
    </row>
    <row r="9" spans="1:4" x14ac:dyDescent="0.25">
      <c r="A9" t="s">
        <v>1</v>
      </c>
      <c r="B9" s="6">
        <v>0.21697</v>
      </c>
      <c r="C9" s="6">
        <v>1.9000000000000001E-4</v>
      </c>
      <c r="D9" s="6">
        <v>8.6290000000000006E-2</v>
      </c>
    </row>
    <row r="10" spans="1:4" x14ac:dyDescent="0.25">
      <c r="A10" t="s">
        <v>2</v>
      </c>
      <c r="B10" s="6">
        <v>0.17007</v>
      </c>
      <c r="C10" s="6">
        <v>0</v>
      </c>
      <c r="D10" s="6">
        <v>0.90968000000000004</v>
      </c>
    </row>
    <row r="11" spans="1:4" x14ac:dyDescent="0.25">
      <c r="A11" t="s">
        <v>3</v>
      </c>
      <c r="B11" s="6">
        <v>0.45942</v>
      </c>
      <c r="C11" s="6">
        <v>5.0000000000000002E-5</v>
      </c>
      <c r="D11" s="6">
        <v>4.4000000000000002E-4</v>
      </c>
    </row>
    <row r="12" spans="1:4" x14ac:dyDescent="0.25">
      <c r="A12" t="s">
        <v>4</v>
      </c>
      <c r="B12" s="6">
        <v>0.15354000000000001</v>
      </c>
      <c r="C12" s="6">
        <v>0.99975999999999998</v>
      </c>
      <c r="D12" s="6">
        <v>3.5899999999999999E-3</v>
      </c>
    </row>
    <row r="14" spans="1:4" x14ac:dyDescent="0.25">
      <c r="A14" t="s">
        <v>6</v>
      </c>
      <c r="B14" s="6"/>
      <c r="C14" s="6"/>
      <c r="D14" s="6"/>
    </row>
    <row r="15" spans="1:4" x14ac:dyDescent="0.25">
      <c r="A15" t="s">
        <v>1</v>
      </c>
      <c r="B15" s="6">
        <v>0.84465000000000001</v>
      </c>
      <c r="C15" s="6">
        <v>9.8999999999999999E-4</v>
      </c>
      <c r="D15" s="6">
        <v>3.6999999999999999E-4</v>
      </c>
    </row>
    <row r="16" spans="1:4" x14ac:dyDescent="0.25">
      <c r="A16" t="s">
        <v>2</v>
      </c>
      <c r="B16" s="6">
        <v>6.4000000000000003E-3</v>
      </c>
      <c r="C16" s="6">
        <v>6.4000000000000005E-4</v>
      </c>
      <c r="D16" s="6">
        <v>0.99561999999999995</v>
      </c>
    </row>
    <row r="17" spans="1:4" x14ac:dyDescent="0.25">
      <c r="A17" t="s">
        <v>3</v>
      </c>
      <c r="B17" s="6">
        <v>0.11754000000000001</v>
      </c>
      <c r="C17" s="6">
        <v>4.1700000000000001E-3</v>
      </c>
      <c r="D17" s="6">
        <v>6.0000000000000002E-5</v>
      </c>
    </row>
    <row r="18" spans="1:4" x14ac:dyDescent="0.25">
      <c r="A18" t="s">
        <v>4</v>
      </c>
      <c r="B18" s="6">
        <v>3.1419999999999997E-2</v>
      </c>
      <c r="C18" s="6">
        <v>0.99419000000000002</v>
      </c>
      <c r="D18" s="6">
        <v>3.9500000000000004E-3</v>
      </c>
    </row>
    <row r="20" spans="1:4" x14ac:dyDescent="0.25">
      <c r="A20" t="s">
        <v>7</v>
      </c>
      <c r="B20" s="6"/>
      <c r="C20" s="6"/>
      <c r="D20" s="6"/>
    </row>
    <row r="21" spans="1:4" x14ac:dyDescent="0.25">
      <c r="A21" t="s">
        <v>1</v>
      </c>
      <c r="B21" s="6">
        <v>0.23047000000000001</v>
      </c>
      <c r="C21" s="6">
        <v>0.99929999999999997</v>
      </c>
      <c r="D21" s="6">
        <v>0.99878999999999996</v>
      </c>
    </row>
    <row r="22" spans="1:4" x14ac:dyDescent="0.25">
      <c r="A22" t="s">
        <v>2</v>
      </c>
      <c r="B22" s="6">
        <v>0.39656999999999998</v>
      </c>
      <c r="C22" s="6">
        <v>0</v>
      </c>
      <c r="D22" s="6">
        <v>7.2999999999999996E-4</v>
      </c>
    </row>
    <row r="23" spans="1:4" x14ac:dyDescent="0.25">
      <c r="A23" t="s">
        <v>3</v>
      </c>
      <c r="B23" s="6">
        <v>0.372</v>
      </c>
      <c r="C23" s="6">
        <v>5.6999999999999998E-4</v>
      </c>
      <c r="D23" s="6">
        <v>2.0000000000000002E-5</v>
      </c>
    </row>
    <row r="24" spans="1:4" x14ac:dyDescent="0.25">
      <c r="A24" t="s">
        <v>4</v>
      </c>
      <c r="B24" s="6">
        <v>9.6000000000000002E-4</v>
      </c>
      <c r="C24" s="6">
        <v>1.2999999999999999E-4</v>
      </c>
      <c r="D24" s="6">
        <v>4.6000000000000001E-4</v>
      </c>
    </row>
    <row r="26" spans="1:4" x14ac:dyDescent="0.25">
      <c r="A26" t="s">
        <v>8</v>
      </c>
      <c r="B26" s="6"/>
      <c r="C26" s="6"/>
      <c r="D26" s="6"/>
    </row>
    <row r="27" spans="1:4" x14ac:dyDescent="0.25">
      <c r="A27" t="s">
        <v>1</v>
      </c>
      <c r="B27" s="6">
        <v>0.89727000000000001</v>
      </c>
      <c r="C27" s="6">
        <v>0.99756</v>
      </c>
      <c r="D27" s="6">
        <v>5.9999999999999995E-4</v>
      </c>
    </row>
    <row r="28" spans="1:4" x14ac:dyDescent="0.25">
      <c r="A28" t="s">
        <v>2</v>
      </c>
      <c r="B28" s="6">
        <v>9.8890000000000006E-2</v>
      </c>
      <c r="C28" s="6">
        <v>9.3000000000000005E-4</v>
      </c>
      <c r="D28" s="6">
        <v>2.206E-2</v>
      </c>
    </row>
    <row r="29" spans="1:4" x14ac:dyDescent="0.25">
      <c r="A29" t="s">
        <v>3</v>
      </c>
      <c r="B29" s="6">
        <v>3.0999999999999999E-3</v>
      </c>
      <c r="C29" s="6">
        <v>6.8999999999999997E-4</v>
      </c>
      <c r="D29" s="6">
        <v>2.2120000000000001E-2</v>
      </c>
    </row>
    <row r="30" spans="1:4" x14ac:dyDescent="0.25">
      <c r="A30" t="s">
        <v>4</v>
      </c>
      <c r="B30" s="6">
        <v>7.3999999999999999E-4</v>
      </c>
      <c r="C30" s="6">
        <v>8.3000000000000001E-4</v>
      </c>
      <c r="D30" s="6">
        <v>0.95521999999999996</v>
      </c>
    </row>
    <row r="32" spans="1:4" x14ac:dyDescent="0.25">
      <c r="A32" t="s">
        <v>9</v>
      </c>
      <c r="B32" s="6"/>
      <c r="C32" s="6"/>
      <c r="D32" s="6"/>
    </row>
    <row r="33" spans="1:4" x14ac:dyDescent="0.25">
      <c r="A33" t="s">
        <v>1</v>
      </c>
      <c r="B33" s="6">
        <v>4.2000000000000002E-4</v>
      </c>
      <c r="C33" s="6">
        <v>0.98441999999999996</v>
      </c>
      <c r="D33" s="6">
        <v>1.1E-4</v>
      </c>
    </row>
    <row r="34" spans="1:4" x14ac:dyDescent="0.25">
      <c r="A34" t="s">
        <v>2</v>
      </c>
      <c r="B34" s="6">
        <v>0.98477000000000003</v>
      </c>
      <c r="C34" s="6">
        <v>1.4999999999999999E-4</v>
      </c>
      <c r="D34" s="6">
        <v>0.99973999999999996</v>
      </c>
    </row>
    <row r="35" spans="1:4" x14ac:dyDescent="0.25">
      <c r="A35" t="s">
        <v>3</v>
      </c>
      <c r="B35" s="6">
        <v>2.32E-3</v>
      </c>
      <c r="C35" s="6">
        <v>2.0000000000000001E-4</v>
      </c>
      <c r="D35" s="6">
        <v>4.0000000000000003E-5</v>
      </c>
    </row>
    <row r="36" spans="1:4" x14ac:dyDescent="0.25">
      <c r="A36" t="s">
        <v>4</v>
      </c>
      <c r="B36" s="6">
        <v>1.2489999999999999E-2</v>
      </c>
      <c r="C36" s="6">
        <v>1.524E-2</v>
      </c>
      <c r="D36" s="6">
        <v>1E-4</v>
      </c>
    </row>
    <row r="38" spans="1:4" x14ac:dyDescent="0.25">
      <c r="A38" t="s">
        <v>10</v>
      </c>
      <c r="B38" s="6"/>
      <c r="C38" s="6"/>
      <c r="D38" s="6"/>
    </row>
    <row r="39" spans="1:4" x14ac:dyDescent="0.25">
      <c r="A39" t="s">
        <v>1</v>
      </c>
      <c r="B39" s="6">
        <v>0.80554000000000003</v>
      </c>
      <c r="C39" s="6">
        <v>2.8500000000000001E-3</v>
      </c>
      <c r="D39" s="6">
        <v>1.6000000000000001E-4</v>
      </c>
    </row>
    <row r="40" spans="1:4" x14ac:dyDescent="0.25">
      <c r="A40" t="s">
        <v>2</v>
      </c>
      <c r="B40" s="6">
        <v>1.06E-3</v>
      </c>
      <c r="C40" s="6">
        <v>3.4000000000000002E-4</v>
      </c>
      <c r="D40" s="6">
        <v>0.99970000000000003</v>
      </c>
    </row>
    <row r="41" spans="1:4" x14ac:dyDescent="0.25">
      <c r="A41" t="s">
        <v>3</v>
      </c>
      <c r="B41" s="6">
        <v>0.19292000000000001</v>
      </c>
      <c r="C41" s="6">
        <v>0.97729999999999995</v>
      </c>
      <c r="D41" s="6">
        <v>3.0000000000000001E-5</v>
      </c>
    </row>
    <row r="42" spans="1:4" x14ac:dyDescent="0.25">
      <c r="A42" t="s">
        <v>4</v>
      </c>
      <c r="B42" s="6">
        <v>4.8000000000000001E-4</v>
      </c>
      <c r="C42" s="6">
        <v>1.95E-2</v>
      </c>
      <c r="D42" s="6">
        <v>1.2E-4</v>
      </c>
    </row>
    <row r="44" spans="1:4" x14ac:dyDescent="0.25">
      <c r="A44" t="s">
        <v>11</v>
      </c>
      <c r="B44" s="6"/>
      <c r="C44" s="6"/>
      <c r="D44" s="6"/>
    </row>
    <row r="45" spans="1:4" x14ac:dyDescent="0.25">
      <c r="A45" t="s">
        <v>1</v>
      </c>
      <c r="B45" s="6">
        <v>1.1100000000000001E-3</v>
      </c>
      <c r="C45" s="6">
        <v>3.6000000000000002E-4</v>
      </c>
      <c r="D45" s="6">
        <v>2.9999999999999997E-4</v>
      </c>
    </row>
    <row r="46" spans="1:4" x14ac:dyDescent="0.25">
      <c r="A46" t="s">
        <v>2</v>
      </c>
      <c r="B46" s="6">
        <v>0.99878999999999996</v>
      </c>
      <c r="C46" s="6">
        <v>3.0000000000000001E-5</v>
      </c>
      <c r="D46" s="6">
        <v>0.99965000000000004</v>
      </c>
    </row>
    <row r="47" spans="1:4" x14ac:dyDescent="0.25">
      <c r="A47" t="s">
        <v>3</v>
      </c>
      <c r="B47" s="6">
        <v>8.0000000000000007E-5</v>
      </c>
      <c r="C47" s="6">
        <v>5.0000000000000002E-5</v>
      </c>
      <c r="D47" s="6">
        <v>1.0000000000000001E-5</v>
      </c>
    </row>
    <row r="48" spans="1:4" x14ac:dyDescent="0.25">
      <c r="A48" t="s">
        <v>4</v>
      </c>
      <c r="B48" s="6">
        <v>2.0000000000000002E-5</v>
      </c>
      <c r="C48" s="6">
        <v>0.99956</v>
      </c>
      <c r="D48" s="6">
        <v>3.0000000000000001E-5</v>
      </c>
    </row>
    <row r="50" spans="1:4" x14ac:dyDescent="0.25">
      <c r="A50" t="s">
        <v>12</v>
      </c>
      <c r="B50" s="6"/>
      <c r="C50" s="6"/>
      <c r="D50" s="6"/>
    </row>
    <row r="51" spans="1:4" x14ac:dyDescent="0.25">
      <c r="A51" t="s">
        <v>1</v>
      </c>
      <c r="B51" s="6">
        <v>5.3899999999999998E-3</v>
      </c>
      <c r="C51" s="6">
        <v>0.93447000000000002</v>
      </c>
      <c r="D51" s="6">
        <v>0.99636999999999998</v>
      </c>
    </row>
    <row r="52" spans="1:4" x14ac:dyDescent="0.25">
      <c r="A52" t="s">
        <v>2</v>
      </c>
      <c r="B52" s="6">
        <v>0.99448000000000003</v>
      </c>
      <c r="C52" s="6">
        <v>6.9999999999999994E-5</v>
      </c>
      <c r="D52" s="6">
        <v>2.1199999999999999E-3</v>
      </c>
    </row>
    <row r="53" spans="1:4" x14ac:dyDescent="0.25">
      <c r="A53" t="s">
        <v>3</v>
      </c>
      <c r="B53" s="6">
        <v>6.9999999999999994E-5</v>
      </c>
      <c r="C53" s="6">
        <v>2.3500000000000001E-3</v>
      </c>
      <c r="D53" s="6">
        <v>6.7000000000000002E-4</v>
      </c>
    </row>
    <row r="54" spans="1:4" x14ac:dyDescent="0.25">
      <c r="A54" t="s">
        <v>4</v>
      </c>
      <c r="B54" s="6">
        <v>6.0000000000000002E-5</v>
      </c>
      <c r="C54" s="6">
        <v>6.3119999999999996E-2</v>
      </c>
      <c r="D54" s="6">
        <v>8.4000000000000003E-4</v>
      </c>
    </row>
    <row r="56" spans="1:4" x14ac:dyDescent="0.25">
      <c r="A56" t="s">
        <v>13</v>
      </c>
      <c r="B56" s="6"/>
      <c r="C56" s="6"/>
      <c r="D56" s="6"/>
    </row>
    <row r="57" spans="1:4" x14ac:dyDescent="0.25">
      <c r="A57" t="s">
        <v>1</v>
      </c>
      <c r="B57" s="6">
        <v>1.8700000000000001E-2</v>
      </c>
      <c r="C57" s="6">
        <v>0.95720000000000005</v>
      </c>
      <c r="D57" s="6">
        <v>9.7890000000000005E-2</v>
      </c>
    </row>
    <row r="58" spans="1:4" x14ac:dyDescent="0.25">
      <c r="A58" t="s">
        <v>2</v>
      </c>
      <c r="B58" s="6">
        <v>0.96775</v>
      </c>
      <c r="C58" s="6">
        <v>4.6000000000000001E-4</v>
      </c>
      <c r="D58" s="6">
        <v>6.0170000000000001E-2</v>
      </c>
    </row>
    <row r="59" spans="1:4" x14ac:dyDescent="0.25">
      <c r="A59" t="s">
        <v>3</v>
      </c>
      <c r="B59" s="6">
        <v>8.4799999999999997E-3</v>
      </c>
      <c r="C59" s="6">
        <v>1.272E-2</v>
      </c>
      <c r="D59" s="6">
        <v>0.10564999999999999</v>
      </c>
    </row>
    <row r="60" spans="1:4" x14ac:dyDescent="0.25">
      <c r="A60" t="s">
        <v>4</v>
      </c>
      <c r="B60" s="6">
        <v>5.0699999999999999E-3</v>
      </c>
      <c r="C60" s="6">
        <v>2.962E-2</v>
      </c>
      <c r="D60" s="6">
        <v>0.73628000000000005</v>
      </c>
    </row>
    <row r="62" spans="1:4" x14ac:dyDescent="0.25">
      <c r="A62" t="s">
        <v>14</v>
      </c>
      <c r="B62" s="6"/>
      <c r="C62" s="6"/>
      <c r="D62" s="6"/>
    </row>
    <row r="63" spans="1:4" x14ac:dyDescent="0.25">
      <c r="A63" t="s">
        <v>1</v>
      </c>
      <c r="B63" s="6">
        <v>3.8500000000000001E-3</v>
      </c>
      <c r="C63" s="6">
        <v>0.99407999999999996</v>
      </c>
      <c r="D63" s="6">
        <v>2.7999999999999998E-4</v>
      </c>
    </row>
    <row r="64" spans="1:4" x14ac:dyDescent="0.25">
      <c r="A64" t="s">
        <v>2</v>
      </c>
      <c r="B64" s="6">
        <v>1.97E-3</v>
      </c>
      <c r="C64" s="6">
        <v>2.7999999999999998E-4</v>
      </c>
      <c r="D64" s="6">
        <v>0.99827999999999995</v>
      </c>
    </row>
    <row r="65" spans="1:4" x14ac:dyDescent="0.25">
      <c r="A65" t="s">
        <v>3</v>
      </c>
      <c r="B65" s="6">
        <v>0.99304999999999999</v>
      </c>
      <c r="C65" s="6">
        <v>5.1500000000000001E-3</v>
      </c>
      <c r="D65" s="6">
        <v>2.0000000000000002E-5</v>
      </c>
    </row>
    <row r="66" spans="1:4" x14ac:dyDescent="0.25">
      <c r="A66" t="s">
        <v>4</v>
      </c>
      <c r="B66" s="6">
        <v>1.1299999999999999E-3</v>
      </c>
      <c r="C66" s="6">
        <v>5.0000000000000001E-4</v>
      </c>
      <c r="D66" s="6">
        <v>1.42E-3</v>
      </c>
    </row>
    <row r="68" spans="1:4" x14ac:dyDescent="0.25">
      <c r="A68" t="s">
        <v>15</v>
      </c>
      <c r="B68" s="6"/>
      <c r="C68" s="6"/>
      <c r="D68" s="6"/>
    </row>
    <row r="69" spans="1:4" x14ac:dyDescent="0.25">
      <c r="A69" t="s">
        <v>1</v>
      </c>
      <c r="B69" s="6">
        <v>7.6999999999999996E-4</v>
      </c>
      <c r="C69" s="6">
        <v>8.9859999999999995E-2</v>
      </c>
      <c r="D69" s="6">
        <v>7.1000000000000002E-4</v>
      </c>
    </row>
    <row r="70" spans="1:4" x14ac:dyDescent="0.25">
      <c r="A70" t="s">
        <v>2</v>
      </c>
      <c r="B70" s="6">
        <v>0.99911000000000005</v>
      </c>
      <c r="C70" s="6">
        <v>6.3000000000000003E-4</v>
      </c>
      <c r="D70" s="6">
        <v>0.99897999999999998</v>
      </c>
    </row>
    <row r="71" spans="1:4" x14ac:dyDescent="0.25">
      <c r="A71" t="s">
        <v>3</v>
      </c>
      <c r="B71" s="6">
        <v>8.0000000000000007E-5</v>
      </c>
      <c r="C71" s="6">
        <v>0.90807000000000004</v>
      </c>
      <c r="D71" s="6">
        <v>1.4999999999999999E-4</v>
      </c>
    </row>
    <row r="72" spans="1:4" x14ac:dyDescent="0.25">
      <c r="A72" t="s">
        <v>4</v>
      </c>
      <c r="B72" s="6">
        <v>3.0000000000000001E-5</v>
      </c>
      <c r="C72" s="6">
        <v>1.4499999999999999E-3</v>
      </c>
      <c r="D72" s="6">
        <v>1.6000000000000001E-4</v>
      </c>
    </row>
    <row r="74" spans="1:4" x14ac:dyDescent="0.25">
      <c r="A74" t="s">
        <v>16</v>
      </c>
      <c r="B74" s="6"/>
      <c r="C74" s="6"/>
      <c r="D74" s="6"/>
    </row>
    <row r="75" spans="1:4" x14ac:dyDescent="0.25">
      <c r="A75" t="s">
        <v>1</v>
      </c>
      <c r="B75" s="6">
        <v>1.8799999999999999E-3</v>
      </c>
      <c r="C75" s="6">
        <v>3.8000000000000002E-4</v>
      </c>
      <c r="D75" s="6">
        <v>8.0000000000000007E-5</v>
      </c>
    </row>
    <row r="76" spans="1:4" x14ac:dyDescent="0.25">
      <c r="A76" t="s">
        <v>2</v>
      </c>
      <c r="B76" s="6">
        <v>4.3899999999999998E-3</v>
      </c>
      <c r="C76" s="6">
        <v>3.4000000000000002E-4</v>
      </c>
      <c r="D76" s="6">
        <v>0.99985000000000002</v>
      </c>
    </row>
    <row r="77" spans="1:4" x14ac:dyDescent="0.25">
      <c r="A77" t="s">
        <v>3</v>
      </c>
      <c r="B77" s="6">
        <v>0.99365000000000003</v>
      </c>
      <c r="C77" s="6">
        <v>7.2999999999999996E-4</v>
      </c>
      <c r="D77" s="6">
        <v>2.0000000000000002E-5</v>
      </c>
    </row>
    <row r="78" spans="1:4" x14ac:dyDescent="0.25">
      <c r="A78" t="s">
        <v>4</v>
      </c>
      <c r="B78" s="6">
        <v>8.0000000000000007E-5</v>
      </c>
      <c r="C78" s="6">
        <v>0.99855000000000005</v>
      </c>
      <c r="D78" s="6">
        <v>5.0000000000000002E-5</v>
      </c>
    </row>
    <row r="80" spans="1:4" x14ac:dyDescent="0.25">
      <c r="A80" t="s">
        <v>17</v>
      </c>
      <c r="B80" s="6"/>
      <c r="C80" s="6"/>
      <c r="D80" s="6"/>
    </row>
    <row r="81" spans="1:4" x14ac:dyDescent="0.25">
      <c r="A81" t="s">
        <v>1</v>
      </c>
      <c r="B81" s="6">
        <v>2.8400000000000001E-3</v>
      </c>
      <c r="C81" s="6">
        <v>0.99622999999999995</v>
      </c>
      <c r="D81" s="6">
        <v>0.99429000000000001</v>
      </c>
    </row>
    <row r="82" spans="1:4" x14ac:dyDescent="0.25">
      <c r="A82" t="s">
        <v>2</v>
      </c>
      <c r="B82" s="6">
        <v>1.64E-3</v>
      </c>
      <c r="C82" s="6">
        <v>1.8500000000000001E-3</v>
      </c>
      <c r="D82" s="6">
        <v>5.4999999999999997E-3</v>
      </c>
    </row>
    <row r="83" spans="1:4" x14ac:dyDescent="0.25">
      <c r="A83" t="s">
        <v>3</v>
      </c>
      <c r="B83" s="6">
        <v>0.99526999999999999</v>
      </c>
      <c r="C83" s="6">
        <v>9.5E-4</v>
      </c>
      <c r="D83" s="6">
        <v>4.0000000000000003E-5</v>
      </c>
    </row>
    <row r="84" spans="1:4" x14ac:dyDescent="0.25">
      <c r="A84" t="s">
        <v>4</v>
      </c>
      <c r="B84" s="6">
        <v>2.5000000000000001E-4</v>
      </c>
      <c r="C84" s="6">
        <v>9.7000000000000005E-4</v>
      </c>
      <c r="D84" s="6">
        <v>1.7000000000000001E-4</v>
      </c>
    </row>
    <row r="86" spans="1:4" x14ac:dyDescent="0.25">
      <c r="A86" t="s">
        <v>18</v>
      </c>
      <c r="B86" s="6"/>
      <c r="C86" s="6"/>
      <c r="D86" s="6"/>
    </row>
    <row r="87" spans="1:4" x14ac:dyDescent="0.25">
      <c r="A87" t="s">
        <v>1</v>
      </c>
      <c r="B87" s="6">
        <v>0.97009999999999996</v>
      </c>
      <c r="C87" s="6">
        <v>1.1690000000000001E-2</v>
      </c>
      <c r="D87" s="6">
        <v>0.10596999999999999</v>
      </c>
    </row>
    <row r="88" spans="1:4" x14ac:dyDescent="0.25">
      <c r="A88" t="s">
        <v>2</v>
      </c>
      <c r="B88" s="6">
        <v>2.3789999999999999E-2</v>
      </c>
      <c r="C88" s="6">
        <v>0.96806000000000003</v>
      </c>
      <c r="D88" s="6">
        <v>4.3610000000000003E-2</v>
      </c>
    </row>
    <row r="89" spans="1:4" x14ac:dyDescent="0.25">
      <c r="A89" t="s">
        <v>3</v>
      </c>
      <c r="B89" s="6">
        <v>1E-3</v>
      </c>
      <c r="C89" s="6">
        <v>2.8900000000000002E-3</v>
      </c>
      <c r="D89" s="6">
        <v>7.5700000000000003E-3</v>
      </c>
    </row>
    <row r="90" spans="1:4" x14ac:dyDescent="0.25">
      <c r="A90" t="s">
        <v>4</v>
      </c>
      <c r="B90" s="6">
        <v>5.11E-3</v>
      </c>
      <c r="C90" s="6">
        <v>1.736E-2</v>
      </c>
      <c r="D90" s="6">
        <v>0.84284999999999999</v>
      </c>
    </row>
    <row r="92" spans="1:4" x14ac:dyDescent="0.25">
      <c r="A92" t="s">
        <v>19</v>
      </c>
      <c r="B92" s="6"/>
      <c r="C92" s="6"/>
      <c r="D92" s="6"/>
    </row>
    <row r="93" spans="1:4" x14ac:dyDescent="0.25">
      <c r="A93" t="s">
        <v>1</v>
      </c>
      <c r="B93" s="6">
        <v>9.0270000000000003E-2</v>
      </c>
      <c r="C93" s="6">
        <v>2.7390000000000001E-2</v>
      </c>
      <c r="D93" s="6">
        <v>4.81E-3</v>
      </c>
    </row>
    <row r="94" spans="1:4" x14ac:dyDescent="0.25">
      <c r="A94" t="s">
        <v>2</v>
      </c>
      <c r="B94" s="6">
        <v>2.2970000000000001E-2</v>
      </c>
      <c r="C94" s="6">
        <v>0.94101000000000001</v>
      </c>
      <c r="D94" s="6">
        <v>0.99233000000000005</v>
      </c>
    </row>
    <row r="95" spans="1:4" x14ac:dyDescent="0.25">
      <c r="A95" t="s">
        <v>3</v>
      </c>
      <c r="B95" s="6">
        <v>0.88248000000000004</v>
      </c>
      <c r="C95" s="6">
        <v>1.11E-2</v>
      </c>
      <c r="D95" s="6">
        <v>7.6999999999999996E-4</v>
      </c>
    </row>
    <row r="96" spans="1:4" x14ac:dyDescent="0.25">
      <c r="A96" t="s">
        <v>4</v>
      </c>
      <c r="B96" s="6">
        <v>4.2700000000000004E-3</v>
      </c>
      <c r="C96" s="6">
        <v>2.0500000000000001E-2</v>
      </c>
      <c r="D96" s="6">
        <v>2.0999999999999999E-3</v>
      </c>
    </row>
    <row r="98" spans="1:4" x14ac:dyDescent="0.25">
      <c r="A98" t="s">
        <v>20</v>
      </c>
      <c r="B98" s="6"/>
      <c r="C98" s="6"/>
      <c r="D98" s="6"/>
    </row>
    <row r="99" spans="1:4" x14ac:dyDescent="0.25">
      <c r="A99" t="s">
        <v>1</v>
      </c>
      <c r="B99" s="6">
        <v>6.6499999999999997E-3</v>
      </c>
      <c r="C99" s="6">
        <v>3.0500000000000002E-3</v>
      </c>
      <c r="D99" s="6">
        <v>1.1199999999999999E-3</v>
      </c>
    </row>
    <row r="100" spans="1:4" x14ac:dyDescent="0.25">
      <c r="A100" t="s">
        <v>2</v>
      </c>
      <c r="B100" s="6">
        <v>2.5100000000000001E-3</v>
      </c>
      <c r="C100" s="6">
        <v>8.4999999999999995E-4</v>
      </c>
      <c r="D100" s="6">
        <v>0.99865999999999999</v>
      </c>
    </row>
    <row r="101" spans="1:4" x14ac:dyDescent="0.25">
      <c r="A101" t="s">
        <v>3</v>
      </c>
      <c r="B101" s="6">
        <v>0.99065000000000003</v>
      </c>
      <c r="C101" s="6">
        <v>0.99153000000000002</v>
      </c>
      <c r="D101" s="6">
        <v>5.0000000000000002E-5</v>
      </c>
    </row>
    <row r="102" spans="1:4" x14ac:dyDescent="0.25">
      <c r="A102" t="s">
        <v>4</v>
      </c>
      <c r="B102" s="6">
        <v>1.9000000000000001E-4</v>
      </c>
      <c r="C102" s="6">
        <v>4.5799999999999999E-3</v>
      </c>
      <c r="D102" s="6">
        <v>1.7000000000000001E-4</v>
      </c>
    </row>
    <row r="104" spans="1:4" x14ac:dyDescent="0.25">
      <c r="A104" t="s">
        <v>21</v>
      </c>
      <c r="B104" s="6"/>
      <c r="C104" s="6"/>
      <c r="D104" s="6"/>
    </row>
    <row r="105" spans="1:4" x14ac:dyDescent="0.25">
      <c r="A105" t="s">
        <v>1</v>
      </c>
      <c r="B105" s="6">
        <v>7.5700000000000003E-3</v>
      </c>
      <c r="C105" s="6">
        <v>7.7109999999999998E-2</v>
      </c>
      <c r="D105" s="6">
        <v>5.6999999999999998E-4</v>
      </c>
    </row>
    <row r="106" spans="1:4" x14ac:dyDescent="0.25">
      <c r="A106" t="s">
        <v>2</v>
      </c>
      <c r="B106" s="6">
        <v>7.7649999999999997E-2</v>
      </c>
      <c r="C106" s="6">
        <v>6.7000000000000002E-4</v>
      </c>
      <c r="D106" s="6">
        <v>0.99904000000000004</v>
      </c>
    </row>
    <row r="107" spans="1:4" x14ac:dyDescent="0.25">
      <c r="A107" t="s">
        <v>3</v>
      </c>
      <c r="B107" s="6">
        <v>3.2099999999999997E-2</v>
      </c>
      <c r="C107" s="6">
        <v>6.5100000000000002E-3</v>
      </c>
      <c r="D107" s="6">
        <v>1.4999999999999999E-4</v>
      </c>
    </row>
    <row r="108" spans="1:4" x14ac:dyDescent="0.25">
      <c r="A108" t="s">
        <v>4</v>
      </c>
      <c r="B108" s="6">
        <v>0.88268000000000002</v>
      </c>
      <c r="C108" s="6">
        <v>0.91571000000000002</v>
      </c>
      <c r="D108" s="6">
        <v>2.4000000000000001E-4</v>
      </c>
    </row>
    <row r="110" spans="1:4" x14ac:dyDescent="0.25">
      <c r="A110" t="s">
        <v>22</v>
      </c>
      <c r="B110" s="6"/>
      <c r="C110" s="6"/>
      <c r="D110" s="6"/>
    </row>
    <row r="111" spans="1:4" x14ac:dyDescent="0.25">
      <c r="A111" t="s">
        <v>1</v>
      </c>
      <c r="B111" s="6">
        <v>0.99831999999999999</v>
      </c>
      <c r="C111" s="6">
        <v>7.5000000000000002E-4</v>
      </c>
      <c r="D111" s="6">
        <v>0.91325999999999996</v>
      </c>
    </row>
    <row r="112" spans="1:4" x14ac:dyDescent="0.25">
      <c r="A112" t="s">
        <v>2</v>
      </c>
      <c r="B112" s="6">
        <v>1.0499999999999999E-3</v>
      </c>
      <c r="C112" s="6">
        <v>0.93323</v>
      </c>
      <c r="D112" s="6">
        <v>5.3600000000000002E-3</v>
      </c>
    </row>
    <row r="113" spans="1:4" x14ac:dyDescent="0.25">
      <c r="A113" t="s">
        <v>3</v>
      </c>
      <c r="B113" s="6">
        <v>5.1999999999999995E-4</v>
      </c>
      <c r="C113" s="6">
        <v>8.0000000000000004E-4</v>
      </c>
      <c r="D113" s="6">
        <v>6.0000000000000002E-5</v>
      </c>
    </row>
    <row r="114" spans="1:4" x14ac:dyDescent="0.25">
      <c r="A114" t="s">
        <v>4</v>
      </c>
      <c r="B114" s="6">
        <v>1.1E-4</v>
      </c>
      <c r="C114" s="6">
        <v>6.5210000000000004E-2</v>
      </c>
      <c r="D114" s="6">
        <v>8.1309999999999993E-2</v>
      </c>
    </row>
    <row r="116" spans="1:4" x14ac:dyDescent="0.25">
      <c r="A116" t="s">
        <v>23</v>
      </c>
      <c r="B116" s="6"/>
      <c r="C116" s="6"/>
      <c r="D116" s="6"/>
    </row>
    <row r="117" spans="1:4" x14ac:dyDescent="0.25">
      <c r="A117" t="s">
        <v>1</v>
      </c>
      <c r="B117" s="6">
        <v>1.0399999999999999E-3</v>
      </c>
      <c r="C117" s="6">
        <v>1.0789999999999999E-2</v>
      </c>
      <c r="D117" s="6">
        <v>9.2050000000000007E-2</v>
      </c>
    </row>
    <row r="118" spans="1:4" x14ac:dyDescent="0.25">
      <c r="A118" t="s">
        <v>2</v>
      </c>
      <c r="B118" s="6">
        <v>0.99877000000000005</v>
      </c>
      <c r="C118" s="6">
        <v>4.6999999999999999E-4</v>
      </c>
      <c r="D118" s="6">
        <v>1.669E-2</v>
      </c>
    </row>
    <row r="119" spans="1:4" x14ac:dyDescent="0.25">
      <c r="A119" t="s">
        <v>3</v>
      </c>
      <c r="B119" s="6">
        <v>8.0000000000000007E-5</v>
      </c>
      <c r="C119" s="6">
        <v>3.5E-4</v>
      </c>
      <c r="D119" s="6">
        <v>0.81118999999999997</v>
      </c>
    </row>
    <row r="120" spans="1:4" x14ac:dyDescent="0.25">
      <c r="A120" t="s">
        <v>4</v>
      </c>
      <c r="B120" s="6">
        <v>1.2E-4</v>
      </c>
      <c r="C120" s="6">
        <v>0.98838000000000004</v>
      </c>
      <c r="D120" s="6">
        <v>8.0070000000000002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58408-D0E6-4726-B420-2A65BF0DDFDF}">
  <dimension ref="A1:F7"/>
  <sheetViews>
    <sheetView workbookViewId="0"/>
  </sheetViews>
  <sheetFormatPr defaultRowHeight="15" x14ac:dyDescent="0.25"/>
  <cols>
    <col min="3" max="3" width="22" bestFit="1" customWidth="1"/>
    <col min="4" max="4" width="30.85546875" bestFit="1" customWidth="1"/>
    <col min="5" max="5" width="28.140625" bestFit="1" customWidth="1"/>
    <col min="6" max="6" width="37" bestFit="1" customWidth="1"/>
  </cols>
  <sheetData>
    <row r="1" spans="1:6" x14ac:dyDescent="0.25">
      <c r="B1" s="11" t="s">
        <v>26</v>
      </c>
      <c r="C1" s="11" t="s">
        <v>83</v>
      </c>
      <c r="D1" s="11" t="s">
        <v>86</v>
      </c>
      <c r="E1" s="11" t="s">
        <v>115</v>
      </c>
      <c r="F1" s="11" t="s">
        <v>114</v>
      </c>
    </row>
    <row r="2" spans="1:6" x14ac:dyDescent="0.25">
      <c r="B2" s="1">
        <v>0</v>
      </c>
      <c r="C2" s="8">
        <v>2.25</v>
      </c>
      <c r="D2" s="8">
        <v>12.48</v>
      </c>
      <c r="E2" s="8">
        <v>4.7300000000000004</v>
      </c>
      <c r="F2" s="8">
        <v>14.66</v>
      </c>
    </row>
    <row r="3" spans="1:6" x14ac:dyDescent="0.25">
      <c r="B3" s="1">
        <v>0</v>
      </c>
      <c r="C3" s="8">
        <v>2.37</v>
      </c>
      <c r="D3" s="8">
        <v>11.7</v>
      </c>
      <c r="E3" s="8">
        <v>4.51</v>
      </c>
      <c r="F3" s="8">
        <v>15.5</v>
      </c>
    </row>
    <row r="4" spans="1:6" x14ac:dyDescent="0.25">
      <c r="B4" s="1">
        <v>0</v>
      </c>
      <c r="C4" s="8">
        <v>2.64</v>
      </c>
      <c r="D4" s="8">
        <v>9.2799999999999994</v>
      </c>
      <c r="E4" s="8">
        <v>5.7</v>
      </c>
      <c r="F4" s="8">
        <v>13.91</v>
      </c>
    </row>
    <row r="5" spans="1:6" x14ac:dyDescent="0.25">
      <c r="B5" s="3">
        <v>0</v>
      </c>
      <c r="C5" s="11">
        <v>3.39</v>
      </c>
      <c r="D5" s="11">
        <v>9.83</v>
      </c>
      <c r="E5" s="11">
        <v>3.72</v>
      </c>
      <c r="F5" s="11">
        <v>17.43</v>
      </c>
    </row>
    <row r="6" spans="1:6" x14ac:dyDescent="0.25">
      <c r="A6" s="12" t="s">
        <v>31</v>
      </c>
      <c r="B6" s="4">
        <f>AVERAGE(B2:B5)</f>
        <v>0</v>
      </c>
      <c r="C6" s="4">
        <f t="shared" ref="C6:F6" si="0">AVERAGE(C2:C5)</f>
        <v>2.6625000000000001</v>
      </c>
      <c r="D6" s="4">
        <f t="shared" si="0"/>
        <v>10.8225</v>
      </c>
      <c r="E6" s="4">
        <f t="shared" si="0"/>
        <v>4.665</v>
      </c>
      <c r="F6" s="4">
        <f t="shared" si="0"/>
        <v>15.375</v>
      </c>
    </row>
    <row r="7" spans="1:6" x14ac:dyDescent="0.25">
      <c r="A7" s="12" t="s">
        <v>32</v>
      </c>
      <c r="B7" s="4">
        <f>_xlfn.STDEV.P(B2:B5)</f>
        <v>0</v>
      </c>
      <c r="C7" s="4">
        <f t="shared" ref="C7:F7" si="1">_xlfn.STDEV.P(C2:C5)</f>
        <v>0.44313513740167293</v>
      </c>
      <c r="D7" s="4">
        <f t="shared" si="1"/>
        <v>1.3116473420855193</v>
      </c>
      <c r="E7" s="4">
        <f t="shared" si="1"/>
        <v>0.70577971067465639</v>
      </c>
      <c r="F7" s="4">
        <f t="shared" si="1"/>
        <v>1.313021325036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0B96-6130-48A9-92A0-5C4F46C9DEE5}">
  <dimension ref="A1:M9"/>
  <sheetViews>
    <sheetView workbookViewId="0">
      <selection activeCell="I26" sqref="I26"/>
    </sheetView>
  </sheetViews>
  <sheetFormatPr defaultRowHeight="15" x14ac:dyDescent="0.25"/>
  <cols>
    <col min="1" max="1" width="6" bestFit="1" customWidth="1"/>
    <col min="2" max="7" width="10" customWidth="1"/>
    <col min="8" max="8" width="6" bestFit="1" customWidth="1"/>
    <col min="9" max="13" width="10" customWidth="1"/>
  </cols>
  <sheetData>
    <row r="1" spans="1:13" x14ac:dyDescent="0.25">
      <c r="B1" s="25" t="s">
        <v>24</v>
      </c>
      <c r="C1" s="25"/>
      <c r="D1" s="25"/>
      <c r="E1" s="25"/>
      <c r="F1" s="25"/>
      <c r="G1" s="5"/>
      <c r="I1" s="25" t="s">
        <v>25</v>
      </c>
      <c r="J1" s="25"/>
      <c r="K1" s="25"/>
      <c r="L1" s="25"/>
      <c r="M1" s="25"/>
    </row>
    <row r="2" spans="1:13" x14ac:dyDescent="0.25"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5"/>
      <c r="I2" s="2" t="s">
        <v>26</v>
      </c>
      <c r="J2" s="2" t="s">
        <v>27</v>
      </c>
      <c r="K2" s="2" t="s">
        <v>28</v>
      </c>
      <c r="L2" s="2" t="s">
        <v>29</v>
      </c>
      <c r="M2" s="2" t="s">
        <v>30</v>
      </c>
    </row>
    <row r="3" spans="1:13" x14ac:dyDescent="0.25">
      <c r="B3" s="1">
        <v>0</v>
      </c>
      <c r="C3" s="1">
        <v>0.7</v>
      </c>
      <c r="D3" s="1">
        <v>7.63</v>
      </c>
      <c r="E3" s="1">
        <v>10.039999999999999</v>
      </c>
      <c r="F3" s="1">
        <v>35.04</v>
      </c>
      <c r="G3" s="1"/>
      <c r="I3" s="1">
        <v>0</v>
      </c>
      <c r="J3" s="1">
        <v>0.25</v>
      </c>
      <c r="K3" s="1">
        <v>9.06</v>
      </c>
      <c r="L3" s="1">
        <v>17.16</v>
      </c>
      <c r="M3" s="1">
        <v>40.49</v>
      </c>
    </row>
    <row r="4" spans="1:13" x14ac:dyDescent="0.25">
      <c r="B4" s="1">
        <v>0</v>
      </c>
      <c r="C4" s="1">
        <v>0.76</v>
      </c>
      <c r="D4" s="1">
        <v>8.75</v>
      </c>
      <c r="E4" s="1">
        <v>11.73</v>
      </c>
      <c r="F4" s="1">
        <v>34.520000000000003</v>
      </c>
      <c r="G4" s="1"/>
      <c r="I4" s="1">
        <v>0</v>
      </c>
      <c r="J4" s="1">
        <v>0.05</v>
      </c>
      <c r="K4" s="1">
        <v>8.7200000000000006</v>
      </c>
      <c r="L4" s="1">
        <v>14.28</v>
      </c>
      <c r="M4" s="1">
        <v>41.83</v>
      </c>
    </row>
    <row r="5" spans="1:13" x14ac:dyDescent="0.25">
      <c r="B5" s="1">
        <v>0</v>
      </c>
      <c r="C5" s="1">
        <v>0.81</v>
      </c>
      <c r="D5" s="1">
        <v>8.51</v>
      </c>
      <c r="E5" s="1">
        <v>11.84</v>
      </c>
      <c r="F5" s="1">
        <v>34.619999999999997</v>
      </c>
      <c r="G5" s="1"/>
      <c r="I5" s="1">
        <v>0</v>
      </c>
      <c r="J5" s="1">
        <v>0.2</v>
      </c>
      <c r="K5" s="1">
        <v>9.85</v>
      </c>
      <c r="L5" s="1">
        <v>13.1</v>
      </c>
      <c r="M5" s="1">
        <v>39.15</v>
      </c>
    </row>
    <row r="6" spans="1:13" x14ac:dyDescent="0.25">
      <c r="B6" s="3">
        <v>0</v>
      </c>
      <c r="C6" s="3">
        <v>1.1399999999999999</v>
      </c>
      <c r="D6" s="3">
        <v>8.24</v>
      </c>
      <c r="E6" s="3">
        <v>13.65</v>
      </c>
      <c r="F6" s="3">
        <v>35.479999999999997</v>
      </c>
      <c r="G6" s="1"/>
      <c r="I6" s="3">
        <v>0</v>
      </c>
      <c r="J6" s="3">
        <v>0.4</v>
      </c>
      <c r="K6" s="3">
        <v>10.75</v>
      </c>
      <c r="L6" s="3">
        <v>15</v>
      </c>
      <c r="M6" s="3">
        <v>25.47</v>
      </c>
    </row>
    <row r="7" spans="1:13" x14ac:dyDescent="0.25">
      <c r="A7" t="s">
        <v>31</v>
      </c>
      <c r="B7" s="4">
        <f>AVERAGE(B3:B6)</f>
        <v>0</v>
      </c>
      <c r="C7" s="4">
        <f t="shared" ref="C7:F7" si="0">AVERAGE(C3:C6)</f>
        <v>0.85250000000000004</v>
      </c>
      <c r="D7" s="4">
        <f t="shared" si="0"/>
        <v>8.2825000000000006</v>
      </c>
      <c r="E7" s="4">
        <f t="shared" si="0"/>
        <v>11.815</v>
      </c>
      <c r="F7" s="4">
        <f t="shared" si="0"/>
        <v>34.914999999999999</v>
      </c>
      <c r="G7" s="4"/>
      <c r="H7" t="s">
        <v>31</v>
      </c>
      <c r="I7" s="4">
        <f>AVERAGE(I3:I6)</f>
        <v>0</v>
      </c>
      <c r="J7" s="4">
        <f t="shared" ref="J7" si="1">AVERAGE(J3:J6)</f>
        <v>0.22500000000000001</v>
      </c>
      <c r="K7" s="4">
        <f t="shared" ref="K7" si="2">AVERAGE(K3:K6)</f>
        <v>9.5950000000000006</v>
      </c>
      <c r="L7" s="4">
        <f t="shared" ref="L7" si="3">AVERAGE(L3:L6)</f>
        <v>14.885</v>
      </c>
      <c r="M7" s="4">
        <f t="shared" ref="M7" si="4">AVERAGE(M3:M6)</f>
        <v>36.734999999999999</v>
      </c>
    </row>
    <row r="8" spans="1:13" x14ac:dyDescent="0.25">
      <c r="A8" t="s">
        <v>32</v>
      </c>
      <c r="B8" s="4">
        <f>_xlfn.STDEV.P(B3:B6)</f>
        <v>0</v>
      </c>
      <c r="C8" s="4">
        <f t="shared" ref="C8:F8" si="5">_xlfn.STDEV.P(C3:C6)</f>
        <v>0.17049560111627474</v>
      </c>
      <c r="D8" s="4">
        <f t="shared" si="5"/>
        <v>0.41769456544226186</v>
      </c>
      <c r="E8" s="4">
        <f t="shared" si="5"/>
        <v>1.2772724846327848</v>
      </c>
      <c r="F8" s="4">
        <f t="shared" si="5"/>
        <v>0.38009867139993903</v>
      </c>
      <c r="G8" s="4"/>
      <c r="H8" t="s">
        <v>32</v>
      </c>
      <c r="I8" s="4">
        <f>_xlfn.STDEV.P(I3:I6)</f>
        <v>0</v>
      </c>
      <c r="J8" s="4">
        <f t="shared" ref="J8:M8" si="6">_xlfn.STDEV.P(J3:J6)</f>
        <v>0.125</v>
      </c>
      <c r="K8" s="4">
        <f t="shared" si="6"/>
        <v>0.78276752615319933</v>
      </c>
      <c r="L8" s="4">
        <f t="shared" si="6"/>
        <v>1.4782675671203778</v>
      </c>
      <c r="M8" s="4">
        <f t="shared" si="6"/>
        <v>6.5725090338469725</v>
      </c>
    </row>
    <row r="9" spans="1:13" x14ac:dyDescent="0.25">
      <c r="B9" s="4"/>
      <c r="C9" s="4"/>
      <c r="D9" s="4"/>
      <c r="E9" s="4"/>
      <c r="F9" s="4"/>
      <c r="G9" s="4"/>
    </row>
  </sheetData>
  <mergeCells count="2">
    <mergeCell ref="B1:F1"/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FFCC3-B7EE-4D75-81B7-C7016CC8E5D7}">
  <dimension ref="A1:E17"/>
  <sheetViews>
    <sheetView workbookViewId="0">
      <selection activeCell="G4" sqref="G4"/>
    </sheetView>
  </sheetViews>
  <sheetFormatPr defaultRowHeight="15" x14ac:dyDescent="0.25"/>
  <cols>
    <col min="1" max="1" width="27.42578125" bestFit="1" customWidth="1"/>
    <col min="2" max="2" width="26.140625" bestFit="1" customWidth="1"/>
    <col min="4" max="4" width="27.42578125" bestFit="1" customWidth="1"/>
    <col min="5" max="5" width="26.140625" bestFit="1" customWidth="1"/>
  </cols>
  <sheetData>
    <row r="1" spans="1:5" x14ac:dyDescent="0.25">
      <c r="A1" s="26" t="s">
        <v>33</v>
      </c>
      <c r="B1" s="26"/>
      <c r="D1" s="27" t="s">
        <v>34</v>
      </c>
      <c r="E1" s="28"/>
    </row>
    <row r="2" spans="1:5" x14ac:dyDescent="0.25">
      <c r="A2" s="13" t="s">
        <v>35</v>
      </c>
      <c r="B2" s="13" t="s">
        <v>36</v>
      </c>
      <c r="D2" s="16" t="s">
        <v>35</v>
      </c>
      <c r="E2" s="17" t="s">
        <v>36</v>
      </c>
    </row>
    <row r="3" spans="1:5" x14ac:dyDescent="0.25">
      <c r="A3" s="14" t="s">
        <v>37</v>
      </c>
      <c r="B3" s="15">
        <v>818</v>
      </c>
      <c r="D3" s="18" t="s">
        <v>38</v>
      </c>
      <c r="E3" s="19">
        <v>573</v>
      </c>
    </row>
    <row r="4" spans="1:5" x14ac:dyDescent="0.25">
      <c r="A4" s="14" t="s">
        <v>39</v>
      </c>
      <c r="B4" s="15">
        <v>17.25</v>
      </c>
      <c r="D4" s="18" t="s">
        <v>40</v>
      </c>
      <c r="E4" s="19">
        <v>25</v>
      </c>
    </row>
    <row r="5" spans="1:5" x14ac:dyDescent="0.25">
      <c r="A5" s="14" t="s">
        <v>41</v>
      </c>
      <c r="B5" s="15">
        <v>9.75</v>
      </c>
      <c r="D5" s="18" t="s">
        <v>42</v>
      </c>
      <c r="E5" s="19">
        <v>20.5</v>
      </c>
    </row>
    <row r="6" spans="1:5" x14ac:dyDescent="0.25">
      <c r="A6" s="14" t="s">
        <v>43</v>
      </c>
      <c r="B6" s="15">
        <v>9.25</v>
      </c>
      <c r="D6" s="18" t="s">
        <v>44</v>
      </c>
      <c r="E6" s="19">
        <v>13</v>
      </c>
    </row>
    <row r="7" spans="1:5" x14ac:dyDescent="0.25">
      <c r="A7" s="14" t="s">
        <v>42</v>
      </c>
      <c r="B7" s="15">
        <v>8.75</v>
      </c>
      <c r="D7" s="18" t="s">
        <v>45</v>
      </c>
      <c r="E7" s="19">
        <v>12.5</v>
      </c>
    </row>
    <row r="8" spans="1:5" x14ac:dyDescent="0.25">
      <c r="A8" s="14" t="s">
        <v>46</v>
      </c>
      <c r="B8" s="15">
        <v>7.25</v>
      </c>
      <c r="D8" s="18" t="s">
        <v>47</v>
      </c>
      <c r="E8" s="19">
        <v>11.75</v>
      </c>
    </row>
    <row r="9" spans="1:5" x14ac:dyDescent="0.25">
      <c r="A9" s="14" t="s">
        <v>48</v>
      </c>
      <c r="B9" s="15">
        <v>6.75</v>
      </c>
      <c r="D9" s="18" t="s">
        <v>49</v>
      </c>
      <c r="E9" s="19">
        <v>11.25</v>
      </c>
    </row>
    <row r="10" spans="1:5" x14ac:dyDescent="0.25">
      <c r="A10" s="14" t="s">
        <v>50</v>
      </c>
      <c r="B10" s="15">
        <v>6.75</v>
      </c>
      <c r="D10" s="18" t="s">
        <v>51</v>
      </c>
      <c r="E10" s="19">
        <v>9.75</v>
      </c>
    </row>
    <row r="11" spans="1:5" x14ac:dyDescent="0.25">
      <c r="A11" s="14" t="s">
        <v>52</v>
      </c>
      <c r="B11" s="15">
        <v>6.5</v>
      </c>
      <c r="D11" s="18" t="s">
        <v>53</v>
      </c>
      <c r="E11" s="19">
        <v>8.5</v>
      </c>
    </row>
    <row r="12" spans="1:5" x14ac:dyDescent="0.25">
      <c r="A12" s="14" t="s">
        <v>54</v>
      </c>
      <c r="B12" s="15">
        <v>6.25</v>
      </c>
      <c r="D12" s="18" t="s">
        <v>48</v>
      </c>
      <c r="E12" s="19">
        <v>7.25</v>
      </c>
    </row>
    <row r="13" spans="1:5" x14ac:dyDescent="0.25">
      <c r="A13" s="14" t="s">
        <v>55</v>
      </c>
      <c r="B13" s="15">
        <v>6.25</v>
      </c>
      <c r="D13" s="18" t="s">
        <v>56</v>
      </c>
      <c r="E13" s="19">
        <v>6</v>
      </c>
    </row>
    <row r="14" spans="1:5" x14ac:dyDescent="0.25">
      <c r="A14" s="14" t="s">
        <v>57</v>
      </c>
      <c r="B14" s="15">
        <v>6</v>
      </c>
      <c r="D14" s="18" t="s">
        <v>58</v>
      </c>
      <c r="E14" s="19">
        <v>6</v>
      </c>
    </row>
    <row r="15" spans="1:5" x14ac:dyDescent="0.25">
      <c r="A15" s="14" t="s">
        <v>59</v>
      </c>
      <c r="B15" s="15">
        <v>5.25</v>
      </c>
      <c r="D15" s="18" t="s">
        <v>37</v>
      </c>
      <c r="E15" s="19">
        <v>5.5</v>
      </c>
    </row>
    <row r="16" spans="1:5" x14ac:dyDescent="0.25">
      <c r="A16" s="14" t="s">
        <v>60</v>
      </c>
      <c r="B16" s="15">
        <v>5</v>
      </c>
      <c r="D16" s="18" t="s">
        <v>61</v>
      </c>
      <c r="E16" s="19">
        <v>4.75</v>
      </c>
    </row>
    <row r="17" spans="1:5" x14ac:dyDescent="0.25">
      <c r="A17" s="14" t="s">
        <v>62</v>
      </c>
      <c r="B17" s="15">
        <v>5</v>
      </c>
      <c r="D17" s="18" t="s">
        <v>63</v>
      </c>
      <c r="E17" s="19">
        <v>4.5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BAFEF-6AEA-45D2-8D27-2952E7A8B2F6}">
  <dimension ref="A1:P16"/>
  <sheetViews>
    <sheetView tabSelected="1" workbookViewId="0">
      <selection activeCell="F12" sqref="F12"/>
    </sheetView>
  </sheetViews>
  <sheetFormatPr defaultRowHeight="15" x14ac:dyDescent="0.25"/>
  <cols>
    <col min="6" max="6" width="16.5703125" bestFit="1" customWidth="1"/>
  </cols>
  <sheetData>
    <row r="1" spans="1:16" x14ac:dyDescent="0.25">
      <c r="B1" s="25" t="s">
        <v>64</v>
      </c>
      <c r="C1" s="25"/>
      <c r="D1" s="25"/>
      <c r="E1" s="25"/>
      <c r="F1" s="25"/>
    </row>
    <row r="2" spans="1:16" x14ac:dyDescent="0.25">
      <c r="B2" s="2" t="s">
        <v>26</v>
      </c>
      <c r="C2" s="2" t="s">
        <v>28</v>
      </c>
      <c r="D2" s="2" t="s">
        <v>29</v>
      </c>
      <c r="E2" s="2" t="s">
        <v>30</v>
      </c>
      <c r="F2" s="2" t="s">
        <v>65</v>
      </c>
    </row>
    <row r="3" spans="1:16" x14ac:dyDescent="0.25">
      <c r="B3" s="1">
        <v>0.03</v>
      </c>
      <c r="C3" s="1">
        <v>0.03</v>
      </c>
      <c r="D3" s="1">
        <v>0.08</v>
      </c>
      <c r="E3" s="1">
        <v>0.97</v>
      </c>
      <c r="F3" s="1">
        <v>13.551473919999999</v>
      </c>
    </row>
    <row r="4" spans="1:16" x14ac:dyDescent="0.25">
      <c r="B4" s="1">
        <v>0.09</v>
      </c>
      <c r="C4" s="1">
        <v>0.1</v>
      </c>
      <c r="D4" s="1">
        <v>0.15</v>
      </c>
      <c r="E4" s="1">
        <v>1.18</v>
      </c>
      <c r="F4" s="1">
        <v>13.75947478</v>
      </c>
    </row>
    <row r="5" spans="1:16" x14ac:dyDescent="0.25">
      <c r="B5" s="1">
        <v>0.05</v>
      </c>
      <c r="C5" s="1">
        <v>0</v>
      </c>
      <c r="D5" s="1">
        <v>0.05</v>
      </c>
      <c r="E5" s="1">
        <v>0.93</v>
      </c>
      <c r="F5" s="1">
        <v>10.15233729</v>
      </c>
    </row>
    <row r="6" spans="1:16" x14ac:dyDescent="0.25">
      <c r="B6" s="1">
        <v>0.09</v>
      </c>
      <c r="C6" s="1">
        <v>0.21</v>
      </c>
      <c r="D6" s="1">
        <v>0.15</v>
      </c>
      <c r="E6" s="1">
        <v>1.36</v>
      </c>
      <c r="F6" s="1">
        <v>18.818982250000001</v>
      </c>
    </row>
    <row r="7" spans="1:16" x14ac:dyDescent="0.25">
      <c r="B7" s="1">
        <v>0.16</v>
      </c>
      <c r="C7" s="1">
        <v>0.01</v>
      </c>
      <c r="D7" s="1">
        <v>0.01</v>
      </c>
      <c r="E7" s="1">
        <v>0.9</v>
      </c>
      <c r="F7" s="1"/>
    </row>
    <row r="8" spans="1:16" x14ac:dyDescent="0.25">
      <c r="B8" s="3">
        <v>0.03</v>
      </c>
      <c r="C8" s="3"/>
      <c r="D8" s="3">
        <v>0.03</v>
      </c>
      <c r="E8" s="3">
        <v>0.83</v>
      </c>
      <c r="F8" s="3"/>
    </row>
    <row r="9" spans="1:16" x14ac:dyDescent="0.25">
      <c r="A9" t="s">
        <v>31</v>
      </c>
      <c r="B9" s="4">
        <f>AVERAGE(B3:B8)</f>
        <v>7.5000000000000011E-2</v>
      </c>
      <c r="C9" s="4">
        <f t="shared" ref="C9:D9" si="0">AVERAGE(C3:C8)</f>
        <v>6.9999999999999993E-2</v>
      </c>
      <c r="D9" s="4">
        <f t="shared" si="0"/>
        <v>7.8333333333333324E-2</v>
      </c>
      <c r="E9" s="4">
        <f>AVERAGE(E3:E8)</f>
        <v>1.0283333333333335</v>
      </c>
      <c r="F9" s="4">
        <f>AVERAGE(F3:F8)</f>
        <v>14.070567059999998</v>
      </c>
    </row>
    <row r="10" spans="1:16" x14ac:dyDescent="0.25">
      <c r="A10" t="s">
        <v>32</v>
      </c>
      <c r="B10" s="4">
        <f>_xlfn.STDEV.P(B3:B8)</f>
        <v>4.5368858629387311E-2</v>
      </c>
      <c r="C10" s="4">
        <f t="shared" ref="C10:D10" si="1">_xlfn.STDEV.P(C3:C8)</f>
        <v>7.823042886243177E-2</v>
      </c>
      <c r="D10" s="4">
        <f t="shared" si="1"/>
        <v>5.4898896973335345E-2</v>
      </c>
      <c r="E10" s="4">
        <f>_xlfn.STDEV.P(E3:E8)</f>
        <v>0.18343179174347632</v>
      </c>
      <c r="F10" s="4">
        <f>_xlfn.STDEV.P(F3:F8)</f>
        <v>3.0929842968324244</v>
      </c>
    </row>
    <row r="11" spans="1:16" x14ac:dyDescent="0.25">
      <c r="L11" s="7"/>
      <c r="M11" s="7"/>
      <c r="N11" s="7"/>
      <c r="O11" s="7"/>
      <c r="P11" s="7"/>
    </row>
    <row r="12" spans="1:16" x14ac:dyDescent="0.25">
      <c r="L12" s="7"/>
      <c r="M12" s="7"/>
      <c r="N12" s="7"/>
      <c r="O12" s="7"/>
      <c r="P12" s="7"/>
    </row>
    <row r="13" spans="1:16" x14ac:dyDescent="0.25">
      <c r="L13" s="7"/>
      <c r="M13" s="7"/>
      <c r="N13" s="7"/>
      <c r="O13" s="7"/>
      <c r="P13" s="7"/>
    </row>
    <row r="14" spans="1:16" x14ac:dyDescent="0.25">
      <c r="L14" s="7"/>
      <c r="M14" s="7"/>
      <c r="N14" s="7"/>
      <c r="O14" s="7"/>
      <c r="P14" s="7"/>
    </row>
    <row r="15" spans="1:16" x14ac:dyDescent="0.25">
      <c r="L15" s="7"/>
      <c r="M15" s="7"/>
      <c r="N15" s="7"/>
      <c r="O15" s="7"/>
      <c r="P15" s="7"/>
    </row>
    <row r="16" spans="1:16" x14ac:dyDescent="0.25">
      <c r="L16" s="7"/>
      <c r="M16" s="7"/>
      <c r="N16" s="7"/>
      <c r="O16" s="7"/>
      <c r="P16" s="7"/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6AF5E-DDBE-4F34-AA2B-25940C6B4E34}">
  <dimension ref="A1:F8"/>
  <sheetViews>
    <sheetView workbookViewId="0">
      <selection activeCell="F10" sqref="F10"/>
    </sheetView>
  </sheetViews>
  <sheetFormatPr defaultRowHeight="15" x14ac:dyDescent="0.25"/>
  <cols>
    <col min="6" max="6" width="16.5703125" bestFit="1" customWidth="1"/>
  </cols>
  <sheetData>
    <row r="1" spans="1:6" x14ac:dyDescent="0.25">
      <c r="B1" s="25" t="s">
        <v>66</v>
      </c>
      <c r="C1" s="25"/>
      <c r="D1" s="25"/>
      <c r="E1" s="25"/>
      <c r="F1" s="25"/>
    </row>
    <row r="2" spans="1:6" x14ac:dyDescent="0.25">
      <c r="B2" s="9" t="s">
        <v>26</v>
      </c>
      <c r="C2" s="9" t="s">
        <v>28</v>
      </c>
      <c r="D2" s="9" t="s">
        <v>29</v>
      </c>
      <c r="E2" s="9" t="s">
        <v>30</v>
      </c>
      <c r="F2" s="2" t="s">
        <v>65</v>
      </c>
    </row>
    <row r="3" spans="1:6" x14ac:dyDescent="0.25">
      <c r="B3" s="1">
        <v>0</v>
      </c>
      <c r="C3" s="1">
        <v>0</v>
      </c>
      <c r="D3" s="1">
        <v>0</v>
      </c>
      <c r="E3" s="1">
        <v>0.96</v>
      </c>
      <c r="F3" s="1">
        <v>18</v>
      </c>
    </row>
    <row r="4" spans="1:6" x14ac:dyDescent="0.25">
      <c r="B4" s="1">
        <v>0</v>
      </c>
      <c r="C4" s="1">
        <v>0</v>
      </c>
      <c r="D4" s="1">
        <v>0</v>
      </c>
      <c r="E4" s="1">
        <v>1.25</v>
      </c>
      <c r="F4" s="1">
        <v>16.09</v>
      </c>
    </row>
    <row r="5" spans="1:6" x14ac:dyDescent="0.25">
      <c r="B5" s="1">
        <v>0</v>
      </c>
      <c r="C5" s="1">
        <v>0</v>
      </c>
      <c r="D5" s="1">
        <v>0</v>
      </c>
      <c r="E5" s="1">
        <v>0.72</v>
      </c>
      <c r="F5" s="1">
        <v>19.38</v>
      </c>
    </row>
    <row r="6" spans="1:6" x14ac:dyDescent="0.25">
      <c r="B6" s="3">
        <v>0</v>
      </c>
      <c r="C6" s="3">
        <v>0</v>
      </c>
      <c r="D6" s="3">
        <v>0</v>
      </c>
      <c r="E6" s="3">
        <v>1.27</v>
      </c>
      <c r="F6" s="10"/>
    </row>
    <row r="7" spans="1:6" x14ac:dyDescent="0.25">
      <c r="A7" t="s">
        <v>31</v>
      </c>
      <c r="B7" s="4">
        <f>AVERAGE(B3:B6)</f>
        <v>0</v>
      </c>
      <c r="C7" s="4">
        <f t="shared" ref="C7:E7" si="0">AVERAGE(C3:C6)</f>
        <v>0</v>
      </c>
      <c r="D7" s="4">
        <f t="shared" si="0"/>
        <v>0</v>
      </c>
      <c r="E7" s="4">
        <f t="shared" si="0"/>
        <v>1.0499999999999998</v>
      </c>
      <c r="F7" s="4">
        <f t="shared" ref="F7" si="1">AVERAGE(F3:F6)</f>
        <v>17.823333333333334</v>
      </c>
    </row>
    <row r="8" spans="1:6" x14ac:dyDescent="0.25">
      <c r="A8" t="s">
        <v>32</v>
      </c>
      <c r="B8" s="4">
        <f>_xlfn.STDEV.P(B3:B6)</f>
        <v>0</v>
      </c>
      <c r="C8" s="4">
        <f t="shared" ref="C8:E8" si="2">_xlfn.STDEV.P(C3:C6)</f>
        <v>0</v>
      </c>
      <c r="D8" s="4">
        <f t="shared" si="2"/>
        <v>0</v>
      </c>
      <c r="E8" s="4">
        <f t="shared" si="2"/>
        <v>0.22660538387249371</v>
      </c>
      <c r="F8" s="4">
        <f t="shared" ref="F8" si="3">_xlfn.STDEV.P(F3:F6)</f>
        <v>1.3489337352969646</v>
      </c>
    </row>
  </sheetData>
  <mergeCells count="1">
    <mergeCell ref="B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5FB9B-57E1-43F2-8490-C41D43995ECE}">
  <dimension ref="A1:I14"/>
  <sheetViews>
    <sheetView workbookViewId="0">
      <selection activeCell="J9" sqref="J9"/>
    </sheetView>
  </sheetViews>
  <sheetFormatPr defaultRowHeight="15" x14ac:dyDescent="0.25"/>
  <cols>
    <col min="1" max="1" width="9.140625" style="12"/>
  </cols>
  <sheetData>
    <row r="1" spans="1:9" x14ac:dyDescent="0.25">
      <c r="B1" s="11" t="s">
        <v>67</v>
      </c>
      <c r="C1" s="11" t="s">
        <v>68</v>
      </c>
      <c r="D1" s="11" t="s">
        <v>69</v>
      </c>
      <c r="E1" s="11" t="s">
        <v>70</v>
      </c>
      <c r="F1" s="11" t="s">
        <v>71</v>
      </c>
      <c r="G1" s="11" t="s">
        <v>72</v>
      </c>
      <c r="H1" s="11" t="s">
        <v>73</v>
      </c>
      <c r="I1" s="11" t="s">
        <v>74</v>
      </c>
    </row>
    <row r="2" spans="1:9" x14ac:dyDescent="0.25">
      <c r="B2" s="1">
        <v>0.20596999999999999</v>
      </c>
      <c r="C2" s="1">
        <v>0.17910400000000001</v>
      </c>
      <c r="D2" s="1">
        <v>1.0298510000000001</v>
      </c>
      <c r="E2" s="1">
        <v>1.78209</v>
      </c>
      <c r="F2" s="1">
        <v>1.2626869999999999</v>
      </c>
      <c r="G2" s="1">
        <v>2.1044779999999998</v>
      </c>
      <c r="H2" s="1">
        <v>0.37611899999999998</v>
      </c>
      <c r="I2" s="1">
        <v>0.89552200000000004</v>
      </c>
    </row>
    <row r="3" spans="1:9" x14ac:dyDescent="0.25">
      <c r="B3" s="1">
        <v>0.36716399999999999</v>
      </c>
      <c r="C3" s="1">
        <v>0.29552200000000001</v>
      </c>
      <c r="D3" s="1">
        <v>0.17910400000000001</v>
      </c>
      <c r="E3" s="1">
        <v>2.4</v>
      </c>
      <c r="F3" s="1">
        <v>1.567164</v>
      </c>
      <c r="G3" s="1">
        <v>3.3940299999999999</v>
      </c>
      <c r="H3" s="1">
        <v>0.40298499999999998</v>
      </c>
      <c r="I3" s="1">
        <v>1.002985</v>
      </c>
    </row>
    <row r="4" spans="1:9" x14ac:dyDescent="0.25">
      <c r="B4" s="3">
        <v>0.28656700000000002</v>
      </c>
      <c r="C4" s="3">
        <v>0.23283599999999999</v>
      </c>
      <c r="D4" s="3">
        <v>0.57313400000000003</v>
      </c>
      <c r="E4" s="3">
        <v>2.1134330000000001</v>
      </c>
      <c r="F4" s="3">
        <v>1.558209</v>
      </c>
      <c r="G4" s="3">
        <v>3.5194030000000001</v>
      </c>
      <c r="H4" s="3">
        <v>0.87761199999999995</v>
      </c>
      <c r="I4" s="3">
        <v>1.2716419999999999</v>
      </c>
    </row>
    <row r="5" spans="1:9" x14ac:dyDescent="0.25">
      <c r="A5" s="12" t="s">
        <v>31</v>
      </c>
      <c r="B5" s="4">
        <f>AVERAGE(B2:B4)</f>
        <v>0.28656700000000002</v>
      </c>
      <c r="C5" s="4">
        <f t="shared" ref="C5:I5" si="0">AVERAGE(C2:C4)</f>
        <v>0.23582066666666668</v>
      </c>
      <c r="D5" s="4">
        <f t="shared" si="0"/>
        <v>0.59402966666666668</v>
      </c>
      <c r="E5" s="4">
        <f t="shared" si="0"/>
        <v>2.0985076666666664</v>
      </c>
      <c r="F5" s="4">
        <f t="shared" si="0"/>
        <v>1.4626866666666665</v>
      </c>
      <c r="G5" s="4">
        <f t="shared" si="0"/>
        <v>3.0059703333333334</v>
      </c>
      <c r="H5" s="4">
        <f t="shared" si="0"/>
        <v>0.55223866666666666</v>
      </c>
      <c r="I5" s="4">
        <f t="shared" si="0"/>
        <v>1.0567163333333334</v>
      </c>
    </row>
    <row r="6" spans="1:9" x14ac:dyDescent="0.25">
      <c r="A6" s="12" t="s">
        <v>32</v>
      </c>
      <c r="B6" s="4">
        <f>_xlfn.STDEV.P(B2:B4)</f>
        <v>6.5807174933031898E-2</v>
      </c>
      <c r="C6" s="4">
        <f t="shared" ref="C6:I6" si="1">_xlfn.STDEV.P(C2:C4)</f>
        <v>4.7574284771876023E-2</v>
      </c>
      <c r="D6" s="4">
        <f t="shared" si="1"/>
        <v>0.34763015420255033</v>
      </c>
      <c r="E6" s="4">
        <f t="shared" si="1"/>
        <v>0.25248137384281516</v>
      </c>
      <c r="F6" s="4">
        <f t="shared" si="1"/>
        <v>0.14146836632579349</v>
      </c>
      <c r="G6" s="4">
        <f t="shared" si="1"/>
        <v>0.63950288900902574</v>
      </c>
      <c r="H6" s="4">
        <f t="shared" si="1"/>
        <v>0.23033497349488405</v>
      </c>
      <c r="I6" s="4">
        <f t="shared" si="1"/>
        <v>0.15818102654097188</v>
      </c>
    </row>
    <row r="7" spans="1:9" x14ac:dyDescent="0.25">
      <c r="B7" s="4"/>
      <c r="C7" s="4"/>
      <c r="D7" s="4"/>
      <c r="E7" s="4"/>
      <c r="F7" s="4"/>
      <c r="G7" s="4"/>
      <c r="H7" s="4"/>
      <c r="I7" s="4"/>
    </row>
    <row r="9" spans="1:9" x14ac:dyDescent="0.25">
      <c r="B9" s="11" t="s">
        <v>75</v>
      </c>
      <c r="C9" s="11" t="s">
        <v>76</v>
      </c>
      <c r="D9" s="11" t="s">
        <v>77</v>
      </c>
      <c r="E9" s="11" t="s">
        <v>78</v>
      </c>
      <c r="F9" s="11" t="s">
        <v>79</v>
      </c>
      <c r="G9" s="11" t="s">
        <v>80</v>
      </c>
      <c r="H9" s="11" t="s">
        <v>81</v>
      </c>
      <c r="I9" s="11" t="s">
        <v>82</v>
      </c>
    </row>
    <row r="10" spans="1:9" x14ac:dyDescent="0.25">
      <c r="B10" s="1">
        <v>3.3850750000000001</v>
      </c>
      <c r="C10" s="1">
        <v>6.8776120000000001</v>
      </c>
      <c r="D10" s="1">
        <v>5.498507</v>
      </c>
      <c r="E10" s="1">
        <v>4.432836</v>
      </c>
      <c r="F10" s="1">
        <v>3.3313429999999999</v>
      </c>
      <c r="G10" s="1">
        <v>4.6925369999999997</v>
      </c>
      <c r="H10" s="1">
        <v>0.70746299999999995</v>
      </c>
      <c r="I10" s="1">
        <v>0.32238800000000001</v>
      </c>
    </row>
    <row r="11" spans="1:9" x14ac:dyDescent="0.25">
      <c r="B11" s="1">
        <v>4.8626870000000002</v>
      </c>
      <c r="C11" s="1">
        <v>6.4567160000000001</v>
      </c>
      <c r="D11" s="1">
        <v>8.9552239999999994</v>
      </c>
      <c r="E11" s="1">
        <v>6.2865669999999998</v>
      </c>
      <c r="F11" s="1">
        <v>2.7492540000000001</v>
      </c>
      <c r="G11" s="1">
        <v>5.7671640000000002</v>
      </c>
      <c r="H11" s="1">
        <v>1.7462690000000001</v>
      </c>
      <c r="I11" s="1">
        <v>1.1820900000000001</v>
      </c>
    </row>
    <row r="12" spans="1:9" x14ac:dyDescent="0.25">
      <c r="B12" s="3">
        <v>4.6835820000000004</v>
      </c>
      <c r="C12" s="3">
        <v>8.2477610000000006</v>
      </c>
      <c r="D12" s="3">
        <v>9.4477609999999999</v>
      </c>
      <c r="E12" s="3">
        <v>6.5104480000000002</v>
      </c>
      <c r="F12" s="3">
        <v>2.6865670000000001</v>
      </c>
      <c r="G12" s="3">
        <v>5.5791040000000001</v>
      </c>
      <c r="H12" s="3">
        <v>0.88656699999999999</v>
      </c>
      <c r="I12" s="3">
        <v>1.2985070000000001</v>
      </c>
    </row>
    <row r="13" spans="1:9" x14ac:dyDescent="0.25">
      <c r="A13" s="12" t="s">
        <v>31</v>
      </c>
      <c r="B13" s="4">
        <f>AVERAGE(B10:B12)</f>
        <v>4.3104480000000001</v>
      </c>
      <c r="C13" s="4">
        <f t="shared" ref="C13:I13" si="2">AVERAGE(C10:C12)</f>
        <v>7.1940296666666663</v>
      </c>
      <c r="D13" s="4">
        <f t="shared" si="2"/>
        <v>7.9671639999999995</v>
      </c>
      <c r="E13" s="4">
        <f t="shared" si="2"/>
        <v>5.7432836666666667</v>
      </c>
      <c r="F13" s="4">
        <f t="shared" si="2"/>
        <v>2.9223880000000002</v>
      </c>
      <c r="G13" s="4">
        <f t="shared" si="2"/>
        <v>5.3462683333333336</v>
      </c>
      <c r="H13" s="4">
        <f t="shared" si="2"/>
        <v>1.1134329999999999</v>
      </c>
      <c r="I13" s="4">
        <f t="shared" si="2"/>
        <v>0.93432833333333354</v>
      </c>
    </row>
    <row r="14" spans="1:9" x14ac:dyDescent="0.25">
      <c r="A14" s="12" t="s">
        <v>32</v>
      </c>
      <c r="B14" s="4">
        <f>_xlfn.STDEV.P(B10:B12)</f>
        <v>0.6584102277977385</v>
      </c>
      <c r="C14" s="4">
        <f t="shared" ref="C14:I14" si="3">_xlfn.STDEV.P(C10:C12)</f>
        <v>0.76465707034388264</v>
      </c>
      <c r="D14" s="4">
        <f t="shared" si="3"/>
        <v>1.7571470649567174</v>
      </c>
      <c r="E14" s="4">
        <f t="shared" si="3"/>
        <v>0.93112315363197551</v>
      </c>
      <c r="F14" s="4">
        <f t="shared" si="3"/>
        <v>0.29030507977068987</v>
      </c>
      <c r="G14" s="4">
        <f t="shared" si="3"/>
        <v>0.46859017846894285</v>
      </c>
      <c r="H14" s="4">
        <f t="shared" si="3"/>
        <v>0.45341710956983844</v>
      </c>
      <c r="I14" s="4">
        <f t="shared" si="3"/>
        <v>0.435309436410723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AE8E5-2E24-4053-BE25-0E0AC6E7A3B8}">
  <dimension ref="A1:E9"/>
  <sheetViews>
    <sheetView workbookViewId="0">
      <selection activeCell="E1" activeCellId="1" sqref="B1 E1"/>
    </sheetView>
  </sheetViews>
  <sheetFormatPr defaultRowHeight="15" x14ac:dyDescent="0.25"/>
  <cols>
    <col min="2" max="2" width="22" bestFit="1" customWidth="1"/>
    <col min="3" max="4" width="26.42578125" bestFit="1" customWidth="1"/>
    <col min="5" max="5" width="30.85546875" bestFit="1" customWidth="1"/>
  </cols>
  <sheetData>
    <row r="1" spans="1:5" x14ac:dyDescent="0.25">
      <c r="B1" s="11" t="s">
        <v>83</v>
      </c>
      <c r="C1" s="11" t="s">
        <v>84</v>
      </c>
      <c r="D1" s="11" t="s">
        <v>85</v>
      </c>
      <c r="E1" s="11" t="s">
        <v>86</v>
      </c>
    </row>
    <row r="2" spans="1:5" x14ac:dyDescent="0.25">
      <c r="B2" s="8">
        <v>0.21</v>
      </c>
      <c r="C2" s="8">
        <v>2.04</v>
      </c>
      <c r="D2" s="8">
        <v>10.96</v>
      </c>
      <c r="E2" s="8">
        <v>13.18</v>
      </c>
    </row>
    <row r="3" spans="1:5" x14ac:dyDescent="0.25">
      <c r="B3" s="8">
        <v>1.79</v>
      </c>
      <c r="C3" s="8">
        <v>2.54</v>
      </c>
      <c r="D3" s="8">
        <v>12.37</v>
      </c>
      <c r="E3" s="8">
        <v>14.8</v>
      </c>
    </row>
    <row r="4" spans="1:5" x14ac:dyDescent="0.25">
      <c r="B4" s="8">
        <v>0.87</v>
      </c>
      <c r="C4" s="8">
        <v>3.53</v>
      </c>
      <c r="D4" s="8">
        <v>11.97</v>
      </c>
      <c r="E4" s="8">
        <v>15.62</v>
      </c>
    </row>
    <row r="5" spans="1:5" x14ac:dyDescent="0.25">
      <c r="B5" s="8">
        <v>1.18</v>
      </c>
      <c r="C5" s="8"/>
      <c r="D5" s="8"/>
      <c r="E5" s="8"/>
    </row>
    <row r="6" spans="1:5" x14ac:dyDescent="0.25">
      <c r="B6" s="8">
        <v>0.82</v>
      </c>
      <c r="C6" s="8"/>
      <c r="D6" s="8"/>
      <c r="E6" s="8"/>
    </row>
    <row r="7" spans="1:5" x14ac:dyDescent="0.25">
      <c r="B7" s="11">
        <v>1.36</v>
      </c>
      <c r="C7" s="11"/>
      <c r="D7" s="11"/>
      <c r="E7" s="11"/>
    </row>
    <row r="8" spans="1:5" x14ac:dyDescent="0.25">
      <c r="A8" s="12" t="s">
        <v>31</v>
      </c>
      <c r="B8" s="4">
        <f>AVERAGE(B2:B7)</f>
        <v>1.0383333333333333</v>
      </c>
      <c r="C8" s="4">
        <f t="shared" ref="C8:E8" si="0">AVERAGE(C2:C7)</f>
        <v>2.7033333333333331</v>
      </c>
      <c r="D8" s="4">
        <f t="shared" si="0"/>
        <v>11.766666666666666</v>
      </c>
      <c r="E8" s="4">
        <f t="shared" si="0"/>
        <v>14.533333333333333</v>
      </c>
    </row>
    <row r="9" spans="1:5" x14ac:dyDescent="0.25">
      <c r="A9" s="12" t="s">
        <v>32</v>
      </c>
      <c r="B9" s="4">
        <f>_xlfn.STDEV.P(B2:B7)</f>
        <v>0.49171186232951031</v>
      </c>
      <c r="C9" s="4">
        <f t="shared" ref="C9:E9" si="1">_xlfn.STDEV.P(C2:C7)</f>
        <v>0.61915713317021148</v>
      </c>
      <c r="D9" s="4">
        <f t="shared" si="1"/>
        <v>0.59331460644604184</v>
      </c>
      <c r="E9" s="4">
        <f t="shared" si="1"/>
        <v>1.01381567467771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9BEF7-F16B-45C5-BA11-63257BE2B843}">
  <dimension ref="A1:E17"/>
  <sheetViews>
    <sheetView workbookViewId="0">
      <selection activeCell="G12" sqref="G12"/>
    </sheetView>
  </sheetViews>
  <sheetFormatPr defaultRowHeight="15" x14ac:dyDescent="0.25"/>
  <cols>
    <col min="1" max="1" width="26.28515625" bestFit="1" customWidth="1"/>
    <col min="2" max="2" width="24.5703125" bestFit="1" customWidth="1"/>
    <col min="4" max="4" width="27.42578125" bestFit="1" customWidth="1"/>
    <col min="5" max="5" width="24.5703125" bestFit="1" customWidth="1"/>
  </cols>
  <sheetData>
    <row r="1" spans="1:5" x14ac:dyDescent="0.25">
      <c r="A1" s="29" t="s">
        <v>87</v>
      </c>
      <c r="B1" s="30"/>
      <c r="D1" s="29" t="s">
        <v>88</v>
      </c>
      <c r="E1" s="30"/>
    </row>
    <row r="2" spans="1:5" x14ac:dyDescent="0.25">
      <c r="A2" s="20" t="s">
        <v>35</v>
      </c>
      <c r="B2" s="21" t="s">
        <v>89</v>
      </c>
      <c r="D2" s="20" t="s">
        <v>35</v>
      </c>
      <c r="E2" s="21" t="s">
        <v>89</v>
      </c>
    </row>
    <row r="3" spans="1:5" x14ac:dyDescent="0.25">
      <c r="A3" s="22" t="s">
        <v>90</v>
      </c>
      <c r="B3" s="23">
        <v>73.25</v>
      </c>
      <c r="D3" s="22" t="s">
        <v>91</v>
      </c>
      <c r="E3" s="23">
        <v>710</v>
      </c>
    </row>
    <row r="4" spans="1:5" x14ac:dyDescent="0.25">
      <c r="A4" s="22" t="s">
        <v>91</v>
      </c>
      <c r="B4" s="24">
        <v>48.75</v>
      </c>
      <c r="D4" s="22" t="s">
        <v>90</v>
      </c>
      <c r="E4" s="24">
        <v>82.25</v>
      </c>
    </row>
    <row r="5" spans="1:5" x14ac:dyDescent="0.25">
      <c r="A5" s="22" t="s">
        <v>92</v>
      </c>
      <c r="B5" s="24">
        <v>11</v>
      </c>
      <c r="D5" s="22" t="s">
        <v>93</v>
      </c>
      <c r="E5" s="24">
        <v>26</v>
      </c>
    </row>
    <row r="6" spans="1:5" x14ac:dyDescent="0.25">
      <c r="A6" s="22" t="s">
        <v>93</v>
      </c>
      <c r="B6" s="24">
        <v>10.25</v>
      </c>
      <c r="D6" s="22" t="s">
        <v>94</v>
      </c>
      <c r="E6" s="24">
        <v>18.75</v>
      </c>
    </row>
    <row r="7" spans="1:5" x14ac:dyDescent="0.25">
      <c r="A7" s="22" t="s">
        <v>95</v>
      </c>
      <c r="B7" s="24">
        <v>9.25</v>
      </c>
      <c r="D7" s="22" t="s">
        <v>96</v>
      </c>
      <c r="E7" s="24">
        <v>10.75</v>
      </c>
    </row>
    <row r="8" spans="1:5" x14ac:dyDescent="0.25">
      <c r="A8" s="22" t="s">
        <v>97</v>
      </c>
      <c r="B8" s="24">
        <v>7.25</v>
      </c>
      <c r="D8" s="22" t="s">
        <v>98</v>
      </c>
      <c r="E8" s="24">
        <v>10</v>
      </c>
    </row>
    <row r="9" spans="1:5" x14ac:dyDescent="0.25">
      <c r="A9" s="22" t="s">
        <v>99</v>
      </c>
      <c r="B9" s="24">
        <v>5.75</v>
      </c>
      <c r="D9" s="22" t="s">
        <v>100</v>
      </c>
      <c r="E9" s="24">
        <v>8.75</v>
      </c>
    </row>
    <row r="10" spans="1:5" x14ac:dyDescent="0.25">
      <c r="A10" s="22" t="s">
        <v>101</v>
      </c>
      <c r="B10" s="24">
        <v>5</v>
      </c>
      <c r="D10" s="22" t="s">
        <v>102</v>
      </c>
      <c r="E10" s="24">
        <v>8</v>
      </c>
    </row>
    <row r="11" spans="1:5" x14ac:dyDescent="0.25">
      <c r="A11" s="22" t="s">
        <v>103</v>
      </c>
      <c r="B11" s="24">
        <v>4</v>
      </c>
      <c r="D11" s="22" t="s">
        <v>104</v>
      </c>
      <c r="E11" s="24">
        <v>6.75</v>
      </c>
    </row>
    <row r="12" spans="1:5" x14ac:dyDescent="0.25">
      <c r="A12" s="22" t="s">
        <v>105</v>
      </c>
      <c r="B12" s="24">
        <v>3.75</v>
      </c>
      <c r="D12" s="22" t="s">
        <v>97</v>
      </c>
      <c r="E12" s="24">
        <v>5.25</v>
      </c>
    </row>
    <row r="13" spans="1:5" x14ac:dyDescent="0.25">
      <c r="A13" s="22" t="s">
        <v>96</v>
      </c>
      <c r="B13" s="24">
        <v>3.75</v>
      </c>
      <c r="D13" s="22" t="s">
        <v>101</v>
      </c>
      <c r="E13" s="24">
        <v>5</v>
      </c>
    </row>
    <row r="14" spans="1:5" x14ac:dyDescent="0.25">
      <c r="A14" s="22" t="s">
        <v>106</v>
      </c>
      <c r="B14" s="24">
        <v>3.25</v>
      </c>
      <c r="D14" s="22" t="s">
        <v>107</v>
      </c>
      <c r="E14" s="24">
        <v>4.75</v>
      </c>
    </row>
    <row r="15" spans="1:5" x14ac:dyDescent="0.25">
      <c r="A15" s="22" t="s">
        <v>108</v>
      </c>
      <c r="B15" s="24">
        <v>3.25</v>
      </c>
      <c r="D15" s="22" t="s">
        <v>109</v>
      </c>
      <c r="E15" s="24">
        <v>4.5</v>
      </c>
    </row>
    <row r="16" spans="1:5" x14ac:dyDescent="0.25">
      <c r="A16" s="22" t="s">
        <v>110</v>
      </c>
      <c r="B16" s="24">
        <v>3</v>
      </c>
      <c r="D16" s="22" t="s">
        <v>111</v>
      </c>
      <c r="E16" s="24">
        <v>4.25</v>
      </c>
    </row>
    <row r="17" spans="1:5" x14ac:dyDescent="0.25">
      <c r="A17" s="22" t="s">
        <v>112</v>
      </c>
      <c r="B17" s="24">
        <v>3</v>
      </c>
      <c r="D17" s="22" t="s">
        <v>113</v>
      </c>
      <c r="E17" s="24">
        <v>3.75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7FE77-B936-48B5-8C2D-F83E8F5CF86F}">
  <dimension ref="A1:C7"/>
  <sheetViews>
    <sheetView workbookViewId="0">
      <selection activeCell="D23" sqref="D23"/>
    </sheetView>
  </sheetViews>
  <sheetFormatPr defaultRowHeight="15" x14ac:dyDescent="0.25"/>
  <cols>
    <col min="2" max="2" width="22" bestFit="1" customWidth="1"/>
    <col min="3" max="3" width="37" bestFit="1" customWidth="1"/>
  </cols>
  <sheetData>
    <row r="1" spans="1:3" x14ac:dyDescent="0.25">
      <c r="B1" s="11" t="s">
        <v>83</v>
      </c>
      <c r="C1" s="11" t="s">
        <v>114</v>
      </c>
    </row>
    <row r="2" spans="1:3" x14ac:dyDescent="0.25">
      <c r="B2" s="1">
        <v>0.8</v>
      </c>
      <c r="C2" s="1">
        <v>35.24</v>
      </c>
    </row>
    <row r="3" spans="1:3" x14ac:dyDescent="0.25">
      <c r="B3" s="1">
        <v>0.66</v>
      </c>
      <c r="C3" s="1">
        <v>38.1</v>
      </c>
    </row>
    <row r="4" spans="1:3" x14ac:dyDescent="0.25">
      <c r="B4" s="1">
        <v>1.73</v>
      </c>
      <c r="C4" s="1">
        <v>31.7</v>
      </c>
    </row>
    <row r="5" spans="1:3" x14ac:dyDescent="0.25">
      <c r="B5" s="3">
        <v>1.97</v>
      </c>
      <c r="C5" s="3">
        <v>32.630000000000003</v>
      </c>
    </row>
    <row r="6" spans="1:3" x14ac:dyDescent="0.25">
      <c r="A6" s="12" t="s">
        <v>31</v>
      </c>
      <c r="B6" s="4">
        <f>AVERAGE(B2:B5)</f>
        <v>1.29</v>
      </c>
      <c r="C6" s="4">
        <f>AVERAGE(C2:C5)</f>
        <v>34.417500000000004</v>
      </c>
    </row>
    <row r="7" spans="1:3" x14ac:dyDescent="0.25">
      <c r="A7" s="12" t="s">
        <v>32</v>
      </c>
      <c r="B7" s="4">
        <f>_xlfn.STDEV.P(B2:B5)</f>
        <v>0.56855078928799319</v>
      </c>
      <c r="C7" s="4">
        <f>_xlfn.STDEV.P(C2:C5)</f>
        <v>2.49084699449805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f</vt:lpstr>
      <vt:lpstr>Fig. 2d</vt:lpstr>
      <vt:lpstr>Fig. 2e</vt:lpstr>
      <vt:lpstr>Fig. 3c</vt:lpstr>
      <vt:lpstr>Fig. 3d</vt:lpstr>
      <vt:lpstr>Fig. 4a</vt:lpstr>
      <vt:lpstr>Fig. 4b</vt:lpstr>
      <vt:lpstr>Fig. 4c</vt:lpstr>
      <vt:lpstr>Fig. 4d</vt:lpstr>
      <vt:lpstr>Fig. 5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riedrich Fauser</cp:lastModifiedBy>
  <cp:revision/>
  <dcterms:created xsi:type="dcterms:W3CDTF">2015-06-05T18:17:20Z</dcterms:created>
  <dcterms:modified xsi:type="dcterms:W3CDTF">2025-09-04T21:03:44Z</dcterms:modified>
  <cp:category/>
  <cp:contentStatus/>
</cp:coreProperties>
</file>